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uadalupe/Dropbox/3_Investigación/1_Publicaciones/Enviados/22_Female rat scent marks/1_Submitted to PNAS/"/>
    </mc:Choice>
  </mc:AlternateContent>
  <xr:revisionPtr revIDLastSave="0" documentId="13_ncr:1_{70C8F6E2-E2EE-B84F-ACB4-47CBA5382D26}" xr6:coauthVersionLast="47" xr6:coauthVersionMax="47" xr10:uidLastSave="{00000000-0000-0000-0000-000000000000}"/>
  <bookViews>
    <workbookView xWindow="0" yWindow="760" windowWidth="34560" windowHeight="21580" tabRatio="500" xr2:uid="{00000000-000D-0000-FFFF-FFFF00000000}"/>
  </bookViews>
  <sheets>
    <sheet name="Sheet1" sheetId="1" r:id="rId1"/>
  </sheets>
  <definedNames>
    <definedName name="_xlnm._FilterDatabase" localSheetId="0" hidden="1">Sheet1!$A$1:$G$47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20" i="1" l="1"/>
  <c r="G220" i="1"/>
  <c r="F222" i="1"/>
  <c r="G222" i="1"/>
  <c r="F205" i="1"/>
  <c r="G205" i="1"/>
  <c r="F224" i="1"/>
  <c r="G224" i="1"/>
  <c r="F218" i="1"/>
  <c r="G218" i="1"/>
  <c r="F221" i="1"/>
  <c r="G221" i="1"/>
  <c r="F219" i="1"/>
  <c r="G219" i="1"/>
  <c r="F225" i="1"/>
  <c r="G225" i="1"/>
  <c r="F226" i="1"/>
  <c r="G226" i="1"/>
  <c r="F176" i="1"/>
  <c r="G176" i="1"/>
  <c r="F227" i="1"/>
  <c r="G227" i="1"/>
  <c r="F228" i="1"/>
  <c r="G228" i="1"/>
  <c r="F195" i="1"/>
  <c r="G195" i="1"/>
  <c r="F217" i="1"/>
  <c r="G217" i="1"/>
  <c r="F174" i="1"/>
  <c r="G174" i="1"/>
  <c r="F216" i="1"/>
  <c r="G216" i="1"/>
  <c r="F215" i="1"/>
  <c r="G215" i="1"/>
  <c r="F229" i="1"/>
  <c r="G229" i="1"/>
  <c r="F214" i="1"/>
  <c r="G214" i="1"/>
  <c r="F179" i="1"/>
  <c r="G179" i="1"/>
  <c r="F211" i="1"/>
  <c r="G211" i="1"/>
  <c r="F212" i="1"/>
  <c r="G212" i="1"/>
  <c r="F210" i="1"/>
  <c r="G210" i="1"/>
  <c r="F200" i="1"/>
  <c r="G200" i="1"/>
  <c r="F193" i="1"/>
  <c r="G193" i="1"/>
  <c r="F150" i="1"/>
  <c r="G150" i="1"/>
  <c r="F213" i="1"/>
  <c r="G213" i="1"/>
  <c r="F209" i="1"/>
  <c r="G209" i="1"/>
  <c r="F206" i="1"/>
  <c r="G206" i="1"/>
  <c r="F230" i="1"/>
  <c r="G230" i="1"/>
  <c r="F198" i="1"/>
  <c r="G198" i="1"/>
  <c r="F231" i="1"/>
  <c r="G231" i="1"/>
  <c r="F232" i="1"/>
  <c r="G232" i="1"/>
  <c r="F85" i="1"/>
  <c r="G85" i="1"/>
  <c r="F196" i="1"/>
  <c r="G196" i="1"/>
  <c r="F233" i="1"/>
  <c r="G233" i="1"/>
  <c r="F175" i="1"/>
  <c r="G175" i="1"/>
  <c r="F197" i="1"/>
  <c r="G197" i="1"/>
  <c r="F164" i="1"/>
  <c r="G164" i="1"/>
  <c r="F208" i="1"/>
  <c r="G208" i="1"/>
  <c r="F168" i="1"/>
  <c r="G168" i="1"/>
  <c r="F207" i="1"/>
  <c r="G207" i="1"/>
  <c r="F234" i="1"/>
  <c r="G234" i="1"/>
  <c r="F186" i="1"/>
  <c r="G186" i="1"/>
  <c r="F199" i="1"/>
  <c r="G199" i="1"/>
  <c r="F167" i="1"/>
  <c r="G167" i="1"/>
  <c r="F185" i="1"/>
  <c r="G185" i="1"/>
  <c r="F204" i="1"/>
  <c r="G204" i="1"/>
  <c r="F192" i="1"/>
  <c r="G192" i="1"/>
  <c r="F235" i="1"/>
  <c r="G235" i="1"/>
  <c r="F187" i="1"/>
  <c r="G187" i="1"/>
  <c r="F202" i="1"/>
  <c r="G202" i="1"/>
  <c r="F203" i="1"/>
  <c r="G203" i="1"/>
  <c r="F236" i="1"/>
  <c r="G236" i="1"/>
  <c r="F161" i="1"/>
  <c r="G161" i="1"/>
  <c r="F237" i="1"/>
  <c r="G237" i="1"/>
  <c r="F238" i="1"/>
  <c r="G238" i="1"/>
  <c r="F239" i="1"/>
  <c r="G239" i="1"/>
  <c r="F201" i="1"/>
  <c r="G201" i="1"/>
  <c r="F189" i="1"/>
  <c r="G189" i="1"/>
  <c r="F240" i="1"/>
  <c r="G240" i="1"/>
  <c r="F241" i="1"/>
  <c r="G241" i="1"/>
  <c r="F242" i="1"/>
  <c r="G242" i="1"/>
  <c r="F184" i="1"/>
  <c r="G184" i="1"/>
  <c r="F243" i="1"/>
  <c r="G243" i="1"/>
  <c r="F194" i="1"/>
  <c r="G194" i="1"/>
  <c r="F143" i="1"/>
  <c r="G143" i="1"/>
  <c r="F191" i="1"/>
  <c r="G191" i="1"/>
  <c r="F190" i="1"/>
  <c r="G190" i="1"/>
  <c r="F140" i="1"/>
  <c r="G140" i="1"/>
  <c r="F171" i="1"/>
  <c r="G171" i="1"/>
  <c r="F138" i="1"/>
  <c r="G138" i="1"/>
  <c r="F144" i="1"/>
  <c r="G144" i="1"/>
  <c r="F134" i="1"/>
  <c r="G134" i="1"/>
  <c r="F86" i="1"/>
  <c r="G86" i="1"/>
  <c r="F244" i="1"/>
  <c r="G244" i="1"/>
  <c r="F245" i="1"/>
  <c r="G245" i="1"/>
  <c r="F246" i="1"/>
  <c r="G246" i="1"/>
  <c r="F56" i="1"/>
  <c r="G56" i="1"/>
  <c r="F247" i="1"/>
  <c r="G247" i="1"/>
  <c r="F248" i="1"/>
  <c r="G248" i="1"/>
  <c r="F249" i="1"/>
  <c r="G249" i="1"/>
  <c r="F165" i="1"/>
  <c r="G165" i="1"/>
  <c r="F173" i="1"/>
  <c r="G173" i="1"/>
  <c r="F166" i="1"/>
  <c r="G166" i="1"/>
  <c r="F169" i="1"/>
  <c r="G169" i="1"/>
  <c r="F250" i="1"/>
  <c r="G250" i="1"/>
  <c r="F251" i="1"/>
  <c r="G251" i="1"/>
  <c r="F252" i="1"/>
  <c r="G252" i="1"/>
  <c r="F182" i="1"/>
  <c r="G182" i="1"/>
  <c r="F180" i="1"/>
  <c r="G180" i="1"/>
  <c r="F163" i="1"/>
  <c r="G163" i="1"/>
  <c r="F159" i="1"/>
  <c r="G159" i="1"/>
  <c r="F253" i="1"/>
  <c r="G253" i="1"/>
  <c r="F177" i="1"/>
  <c r="G177" i="1"/>
  <c r="F254" i="1"/>
  <c r="G254" i="1"/>
  <c r="F255" i="1"/>
  <c r="G255" i="1"/>
  <c r="F162" i="1"/>
  <c r="G162" i="1"/>
  <c r="F256" i="1"/>
  <c r="G256" i="1"/>
  <c r="F172" i="1"/>
  <c r="G172" i="1"/>
  <c r="F139" i="1"/>
  <c r="G139" i="1"/>
  <c r="F170" i="1"/>
  <c r="G170" i="1"/>
  <c r="F147" i="1"/>
  <c r="G147" i="1"/>
  <c r="F257" i="1"/>
  <c r="G257" i="1"/>
  <c r="F135" i="1"/>
  <c r="G135" i="1"/>
  <c r="F258" i="1"/>
  <c r="G258" i="1"/>
  <c r="F105" i="1"/>
  <c r="G105" i="1"/>
  <c r="F48" i="1"/>
  <c r="G48" i="1"/>
  <c r="F156" i="1"/>
  <c r="G156" i="1"/>
  <c r="F259" i="1"/>
  <c r="G259" i="1"/>
  <c r="F94" i="1"/>
  <c r="G94" i="1"/>
  <c r="F260" i="1"/>
  <c r="G260" i="1"/>
  <c r="F142" i="1"/>
  <c r="G142" i="1"/>
  <c r="F152" i="1"/>
  <c r="G152" i="1"/>
  <c r="F104" i="1"/>
  <c r="G104" i="1"/>
  <c r="F99" i="1"/>
  <c r="G99" i="1"/>
  <c r="F261" i="1"/>
  <c r="G261" i="1"/>
  <c r="F262" i="1"/>
  <c r="G262" i="1"/>
  <c r="F79" i="1"/>
  <c r="G79" i="1"/>
  <c r="F263" i="1"/>
  <c r="G263" i="1"/>
  <c r="F264" i="1"/>
  <c r="G264" i="1"/>
  <c r="F265" i="1"/>
  <c r="G265" i="1"/>
  <c r="F266" i="1"/>
  <c r="G266" i="1"/>
  <c r="F137" i="1"/>
  <c r="G137" i="1"/>
  <c r="F103" i="1"/>
  <c r="G103" i="1"/>
  <c r="F50" i="1"/>
  <c r="G50" i="1"/>
  <c r="F149" i="1"/>
  <c r="G149" i="1"/>
  <c r="F126" i="1"/>
  <c r="G126" i="1"/>
  <c r="F267" i="1"/>
  <c r="G267" i="1"/>
  <c r="F98" i="1"/>
  <c r="G98" i="1"/>
  <c r="F268" i="1"/>
  <c r="G268" i="1"/>
  <c r="F269" i="1"/>
  <c r="G269" i="1"/>
  <c r="F158" i="1"/>
  <c r="G158" i="1"/>
  <c r="F43" i="1"/>
  <c r="G43" i="1"/>
  <c r="F30" i="1"/>
  <c r="G30" i="1"/>
  <c r="F96" i="1"/>
  <c r="G96" i="1"/>
  <c r="F141" i="1"/>
  <c r="G141" i="1"/>
  <c r="F270" i="1"/>
  <c r="G270" i="1"/>
  <c r="F271" i="1"/>
  <c r="G271" i="1"/>
  <c r="F183" i="1"/>
  <c r="G183" i="1"/>
  <c r="F116" i="1"/>
  <c r="G116" i="1"/>
  <c r="F178" i="1"/>
  <c r="G178" i="1"/>
  <c r="F2" i="1"/>
  <c r="G2" i="1"/>
  <c r="F153" i="1"/>
  <c r="G153" i="1"/>
  <c r="F123" i="1"/>
  <c r="G123" i="1"/>
  <c r="F74" i="1"/>
  <c r="G74" i="1"/>
  <c r="F272" i="1"/>
  <c r="G272" i="1"/>
  <c r="F71" i="1"/>
  <c r="G71" i="1"/>
  <c r="F273" i="1"/>
  <c r="G273" i="1"/>
  <c r="F274" i="1"/>
  <c r="G274" i="1"/>
  <c r="F151" i="1"/>
  <c r="G151" i="1"/>
  <c r="F275" i="1"/>
  <c r="G275" i="1"/>
  <c r="F115" i="1"/>
  <c r="G115" i="1"/>
  <c r="F111" i="1"/>
  <c r="G111" i="1"/>
  <c r="F276" i="1"/>
  <c r="G276" i="1"/>
  <c r="F112" i="1"/>
  <c r="G112" i="1"/>
  <c r="F117" i="1"/>
  <c r="G117" i="1"/>
  <c r="F277" i="1"/>
  <c r="G277" i="1"/>
  <c r="F278" i="1"/>
  <c r="G278" i="1"/>
  <c r="F82" i="1"/>
  <c r="G82" i="1"/>
  <c r="F279" i="1"/>
  <c r="G279" i="1"/>
  <c r="F133" i="1"/>
  <c r="G133" i="1"/>
  <c r="F101" i="1"/>
  <c r="G101" i="1"/>
  <c r="F280" i="1"/>
  <c r="G280" i="1"/>
  <c r="F281" i="1"/>
  <c r="G281" i="1"/>
  <c r="F63" i="1"/>
  <c r="G63" i="1"/>
  <c r="F81" i="1"/>
  <c r="G81" i="1"/>
  <c r="F42" i="1"/>
  <c r="G42" i="1"/>
  <c r="F131" i="1"/>
  <c r="G131" i="1"/>
  <c r="F155" i="1"/>
  <c r="G155" i="1"/>
  <c r="F282" i="1"/>
  <c r="G282" i="1"/>
  <c r="F283" i="1"/>
  <c r="G283" i="1"/>
  <c r="F95" i="1"/>
  <c r="G95" i="1"/>
  <c r="F284" i="1"/>
  <c r="G284" i="1"/>
  <c r="F127" i="1"/>
  <c r="G127" i="1"/>
  <c r="F285" i="1"/>
  <c r="G285" i="1"/>
  <c r="F118" i="1"/>
  <c r="G118" i="1"/>
  <c r="F110" i="1"/>
  <c r="G110" i="1"/>
  <c r="F97" i="1"/>
  <c r="G97" i="1"/>
  <c r="F6" i="1"/>
  <c r="G6" i="1"/>
  <c r="F121" i="1"/>
  <c r="G121" i="1"/>
  <c r="F84" i="1"/>
  <c r="G84" i="1"/>
  <c r="F102" i="1"/>
  <c r="G102" i="1"/>
  <c r="F100" i="1"/>
  <c r="G100" i="1"/>
  <c r="F286" i="1"/>
  <c r="G286" i="1"/>
  <c r="F287" i="1"/>
  <c r="G287" i="1"/>
  <c r="F80" i="1"/>
  <c r="G80" i="1"/>
  <c r="F288" i="1"/>
  <c r="G288" i="1"/>
  <c r="F88" i="1"/>
  <c r="G88" i="1"/>
  <c r="F289" i="1"/>
  <c r="G289" i="1"/>
  <c r="F290" i="1"/>
  <c r="G290" i="1"/>
  <c r="F122" i="1"/>
  <c r="G122" i="1"/>
  <c r="F291" i="1"/>
  <c r="G291" i="1"/>
  <c r="F108" i="1"/>
  <c r="G108" i="1"/>
  <c r="F292" i="1"/>
  <c r="G292" i="1"/>
  <c r="F28" i="1"/>
  <c r="G28" i="1"/>
  <c r="F293" i="1"/>
  <c r="G293" i="1"/>
  <c r="F33" i="1"/>
  <c r="G33" i="1"/>
  <c r="F21" i="1"/>
  <c r="G21" i="1"/>
  <c r="F72" i="1"/>
  <c r="G72" i="1"/>
  <c r="F294" i="1"/>
  <c r="G294" i="1"/>
  <c r="F295" i="1"/>
  <c r="G295" i="1"/>
  <c r="F76" i="1"/>
  <c r="G76" i="1"/>
  <c r="F296" i="1"/>
  <c r="G296" i="1"/>
  <c r="F297" i="1"/>
  <c r="G297" i="1"/>
  <c r="F298" i="1"/>
  <c r="G298" i="1"/>
  <c r="F26" i="1"/>
  <c r="G26" i="1"/>
  <c r="F299" i="1"/>
  <c r="G299" i="1"/>
  <c r="F300" i="1"/>
  <c r="G300" i="1"/>
  <c r="F44" i="1"/>
  <c r="G44" i="1"/>
  <c r="F129" i="1"/>
  <c r="G129" i="1"/>
  <c r="F301" i="1"/>
  <c r="G301" i="1"/>
  <c r="F302" i="1"/>
  <c r="G302" i="1"/>
  <c r="F303" i="1"/>
  <c r="G303" i="1"/>
  <c r="F304" i="1"/>
  <c r="G304" i="1"/>
  <c r="F305" i="1"/>
  <c r="G305" i="1"/>
  <c r="F70" i="1"/>
  <c r="G70" i="1"/>
  <c r="F125" i="1"/>
  <c r="G125" i="1"/>
  <c r="F306" i="1"/>
  <c r="G306" i="1"/>
  <c r="F307" i="1"/>
  <c r="G307" i="1"/>
  <c r="F51" i="1"/>
  <c r="G51" i="1"/>
  <c r="F308" i="1"/>
  <c r="G308" i="1"/>
  <c r="F309" i="1"/>
  <c r="G309" i="1"/>
  <c r="F310" i="1"/>
  <c r="G310" i="1"/>
  <c r="F114" i="1"/>
  <c r="G114" i="1"/>
  <c r="F27" i="1"/>
  <c r="G27" i="1"/>
  <c r="F311" i="1"/>
  <c r="G311" i="1"/>
  <c r="F9" i="1"/>
  <c r="G9" i="1"/>
  <c r="F312" i="1"/>
  <c r="G312" i="1"/>
  <c r="F62" i="1"/>
  <c r="G62" i="1"/>
  <c r="F17" i="1"/>
  <c r="G17" i="1"/>
  <c r="F120" i="1"/>
  <c r="G120" i="1"/>
  <c r="F46" i="1"/>
  <c r="G46" i="1"/>
  <c r="F157" i="1"/>
  <c r="G157" i="1"/>
  <c r="F148" i="1"/>
  <c r="G148" i="1"/>
  <c r="F39" i="1"/>
  <c r="G39" i="1"/>
  <c r="F106" i="1"/>
  <c r="G106" i="1"/>
  <c r="F109" i="1"/>
  <c r="G109" i="1"/>
  <c r="F77" i="1"/>
  <c r="G77" i="1"/>
  <c r="F313" i="1"/>
  <c r="G313" i="1"/>
  <c r="F314" i="1"/>
  <c r="G314" i="1"/>
  <c r="F315" i="1"/>
  <c r="G315" i="1"/>
  <c r="F54" i="1"/>
  <c r="G54" i="1"/>
  <c r="F316" i="1"/>
  <c r="G316" i="1"/>
  <c r="F7" i="1"/>
  <c r="G7" i="1"/>
  <c r="F317" i="1"/>
  <c r="G317" i="1"/>
  <c r="F40" i="1"/>
  <c r="G40" i="1"/>
  <c r="F318" i="1"/>
  <c r="G318" i="1"/>
  <c r="F319" i="1"/>
  <c r="G319" i="1"/>
  <c r="F146" i="1"/>
  <c r="G146" i="1"/>
  <c r="F320" i="1"/>
  <c r="G320" i="1"/>
  <c r="F321" i="1"/>
  <c r="G321" i="1"/>
  <c r="F322" i="1"/>
  <c r="G322" i="1"/>
  <c r="F68" i="1"/>
  <c r="G68" i="1"/>
  <c r="F323" i="1"/>
  <c r="G323" i="1"/>
  <c r="F324" i="1"/>
  <c r="G324" i="1"/>
  <c r="F64" i="1"/>
  <c r="G64" i="1"/>
  <c r="F19" i="1"/>
  <c r="G19" i="1"/>
  <c r="F325" i="1"/>
  <c r="G325" i="1"/>
  <c r="F326" i="1"/>
  <c r="G326" i="1"/>
  <c r="F78" i="1"/>
  <c r="G78" i="1"/>
  <c r="F327" i="1"/>
  <c r="G327" i="1"/>
  <c r="F328" i="1"/>
  <c r="G328" i="1"/>
  <c r="F61" i="1"/>
  <c r="G61" i="1"/>
  <c r="F329" i="1"/>
  <c r="G329" i="1"/>
  <c r="F87" i="1"/>
  <c r="G87" i="1"/>
  <c r="F330" i="1"/>
  <c r="G330" i="1"/>
  <c r="F75" i="1"/>
  <c r="G75" i="1"/>
  <c r="F57" i="1"/>
  <c r="G57" i="1"/>
  <c r="F331" i="1"/>
  <c r="G331" i="1"/>
  <c r="F332" i="1"/>
  <c r="G332" i="1"/>
  <c r="F41" i="1"/>
  <c r="G41" i="1"/>
  <c r="F333" i="1"/>
  <c r="G333" i="1"/>
  <c r="F334" i="1"/>
  <c r="G334" i="1"/>
  <c r="F335" i="1"/>
  <c r="G335" i="1"/>
  <c r="F336" i="1"/>
  <c r="G336" i="1"/>
  <c r="F5" i="1"/>
  <c r="G5" i="1"/>
  <c r="F22" i="1"/>
  <c r="G22" i="1"/>
  <c r="F337" i="1"/>
  <c r="G337" i="1"/>
  <c r="F338" i="1"/>
  <c r="G338" i="1"/>
  <c r="F339" i="1"/>
  <c r="G339" i="1"/>
  <c r="F13" i="1"/>
  <c r="G13" i="1"/>
  <c r="F340" i="1"/>
  <c r="G340" i="1"/>
  <c r="F341" i="1"/>
  <c r="G341" i="1"/>
  <c r="F3" i="1"/>
  <c r="G3" i="1"/>
  <c r="F119" i="1"/>
  <c r="G119" i="1"/>
  <c r="F92" i="1"/>
  <c r="G92" i="1"/>
  <c r="F342" i="1"/>
  <c r="G342" i="1"/>
  <c r="F128" i="1"/>
  <c r="G128" i="1"/>
  <c r="F343" i="1"/>
  <c r="G343" i="1"/>
  <c r="F8" i="1"/>
  <c r="G8" i="1"/>
  <c r="F344" i="1"/>
  <c r="G344" i="1"/>
  <c r="F345" i="1"/>
  <c r="G345" i="1"/>
  <c r="F346" i="1"/>
  <c r="G346" i="1"/>
  <c r="F23" i="1"/>
  <c r="G23" i="1"/>
  <c r="F347" i="1"/>
  <c r="G347" i="1"/>
  <c r="F348" i="1"/>
  <c r="G348" i="1"/>
  <c r="F349" i="1"/>
  <c r="G349" i="1"/>
  <c r="F145" i="1"/>
  <c r="G145" i="1"/>
  <c r="F350" i="1"/>
  <c r="G350" i="1"/>
  <c r="F351" i="1"/>
  <c r="G351" i="1"/>
  <c r="F60" i="1"/>
  <c r="G60" i="1"/>
  <c r="F181" i="1"/>
  <c r="G181" i="1"/>
  <c r="F352" i="1"/>
  <c r="G352" i="1"/>
  <c r="F12" i="1"/>
  <c r="G12" i="1"/>
  <c r="F52" i="1"/>
  <c r="G52" i="1"/>
  <c r="F353" i="1"/>
  <c r="G353" i="1"/>
  <c r="F65" i="1"/>
  <c r="G65" i="1"/>
  <c r="F14" i="1"/>
  <c r="G14" i="1"/>
  <c r="F29" i="1"/>
  <c r="G29" i="1"/>
  <c r="F59" i="1"/>
  <c r="G59" i="1"/>
  <c r="F354" i="1"/>
  <c r="G354" i="1"/>
  <c r="F11" i="1"/>
  <c r="G11" i="1"/>
  <c r="F355" i="1"/>
  <c r="G355" i="1"/>
  <c r="F356" i="1"/>
  <c r="G356" i="1"/>
  <c r="F89" i="1"/>
  <c r="G89" i="1"/>
  <c r="F18" i="1"/>
  <c r="G18" i="1"/>
  <c r="F357" i="1"/>
  <c r="G357" i="1"/>
  <c r="F55" i="1"/>
  <c r="G55" i="1"/>
  <c r="F358" i="1"/>
  <c r="G358" i="1"/>
  <c r="F359" i="1"/>
  <c r="G359" i="1"/>
  <c r="F360" i="1"/>
  <c r="G360" i="1"/>
  <c r="F25" i="1"/>
  <c r="G25" i="1"/>
  <c r="F66" i="1"/>
  <c r="G66" i="1"/>
  <c r="F361" i="1"/>
  <c r="G361" i="1"/>
  <c r="F362" i="1"/>
  <c r="G362" i="1"/>
  <c r="F154" i="1"/>
  <c r="G154" i="1"/>
  <c r="F34" i="1"/>
  <c r="G34" i="1"/>
  <c r="F363" i="1"/>
  <c r="G363" i="1"/>
  <c r="F10" i="1"/>
  <c r="G10" i="1"/>
  <c r="F364" i="1"/>
  <c r="G364" i="1"/>
  <c r="F365" i="1"/>
  <c r="G365" i="1"/>
  <c r="F366" i="1"/>
  <c r="G366" i="1"/>
  <c r="F124" i="1"/>
  <c r="G124" i="1"/>
  <c r="F367" i="1"/>
  <c r="G367" i="1"/>
  <c r="F83" i="1"/>
  <c r="G83" i="1"/>
  <c r="F368" i="1"/>
  <c r="G368" i="1"/>
  <c r="F369" i="1"/>
  <c r="G369" i="1"/>
  <c r="F370" i="1"/>
  <c r="G370" i="1"/>
  <c r="F58" i="1"/>
  <c r="G58" i="1"/>
  <c r="F371" i="1"/>
  <c r="G371" i="1"/>
  <c r="F372" i="1"/>
  <c r="G372" i="1"/>
  <c r="F373" i="1"/>
  <c r="G373" i="1"/>
  <c r="F24" i="1"/>
  <c r="G24" i="1"/>
  <c r="F69" i="1"/>
  <c r="G69" i="1"/>
  <c r="F90" i="1"/>
  <c r="G90" i="1"/>
  <c r="F93" i="1"/>
  <c r="G93" i="1"/>
  <c r="F374" i="1"/>
  <c r="G374" i="1"/>
  <c r="F20" i="1"/>
  <c r="G20" i="1"/>
  <c r="F375" i="1"/>
  <c r="G375" i="1"/>
  <c r="F376" i="1"/>
  <c r="G376" i="1"/>
  <c r="F377" i="1"/>
  <c r="G377" i="1"/>
  <c r="F378" i="1"/>
  <c r="G378" i="1"/>
  <c r="F379" i="1"/>
  <c r="G379" i="1"/>
  <c r="F380" i="1"/>
  <c r="G380" i="1"/>
  <c r="F381" i="1"/>
  <c r="G381" i="1"/>
  <c r="F382" i="1"/>
  <c r="G382" i="1"/>
  <c r="F47" i="1"/>
  <c r="G47" i="1"/>
  <c r="F132" i="1"/>
  <c r="G132" i="1"/>
  <c r="F383" i="1"/>
  <c r="G383" i="1"/>
  <c r="F136" i="1"/>
  <c r="G136" i="1"/>
  <c r="F384" i="1"/>
  <c r="G384" i="1"/>
  <c r="F385" i="1"/>
  <c r="G385" i="1"/>
  <c r="F386" i="1"/>
  <c r="G386" i="1"/>
  <c r="F387" i="1"/>
  <c r="G387" i="1"/>
  <c r="F388" i="1"/>
  <c r="G388" i="1"/>
  <c r="F113" i="1"/>
  <c r="G113" i="1"/>
  <c r="F389" i="1"/>
  <c r="G389" i="1"/>
  <c r="F390" i="1"/>
  <c r="G390" i="1"/>
  <c r="F391" i="1"/>
  <c r="G391" i="1"/>
  <c r="F392" i="1"/>
  <c r="G392" i="1"/>
  <c r="F393" i="1"/>
  <c r="G393" i="1"/>
  <c r="F394" i="1"/>
  <c r="G394" i="1"/>
  <c r="F395" i="1"/>
  <c r="G395" i="1"/>
  <c r="F396" i="1"/>
  <c r="G396" i="1"/>
  <c r="F397" i="1"/>
  <c r="G397" i="1"/>
  <c r="F37" i="1"/>
  <c r="G37" i="1"/>
  <c r="F398" i="1"/>
  <c r="G398" i="1"/>
  <c r="F399" i="1"/>
  <c r="G399" i="1"/>
  <c r="F400" i="1"/>
  <c r="G400" i="1"/>
  <c r="F401" i="1"/>
  <c r="G401" i="1"/>
  <c r="F91" i="1"/>
  <c r="G91" i="1"/>
  <c r="F107" i="1"/>
  <c r="G107" i="1"/>
  <c r="F402" i="1"/>
  <c r="G402" i="1"/>
  <c r="F403" i="1"/>
  <c r="G403" i="1"/>
  <c r="F404" i="1"/>
  <c r="G404" i="1"/>
  <c r="F405" i="1"/>
  <c r="G405" i="1"/>
  <c r="F49" i="1"/>
  <c r="G49" i="1"/>
  <c r="F406" i="1"/>
  <c r="G406" i="1"/>
  <c r="F407" i="1"/>
  <c r="G407" i="1"/>
  <c r="F408" i="1"/>
  <c r="G408" i="1"/>
  <c r="F67" i="1"/>
  <c r="G67" i="1"/>
  <c r="F409" i="1"/>
  <c r="G409" i="1"/>
  <c r="F410" i="1"/>
  <c r="G410" i="1"/>
  <c r="F73" i="1"/>
  <c r="G73" i="1"/>
  <c r="F53" i="1"/>
  <c r="G53" i="1"/>
  <c r="F411" i="1"/>
  <c r="G411" i="1"/>
  <c r="F412" i="1"/>
  <c r="G412" i="1"/>
  <c r="F413" i="1"/>
  <c r="G413" i="1"/>
  <c r="F188" i="1"/>
  <c r="G188" i="1"/>
  <c r="F414" i="1"/>
  <c r="G414" i="1"/>
  <c r="F415" i="1"/>
  <c r="G415" i="1"/>
  <c r="F416" i="1"/>
  <c r="G416" i="1"/>
  <c r="F417" i="1"/>
  <c r="G417" i="1"/>
  <c r="F418" i="1"/>
  <c r="G418" i="1"/>
  <c r="F419" i="1"/>
  <c r="G419" i="1"/>
  <c r="F420" i="1"/>
  <c r="G420" i="1"/>
  <c r="F421" i="1"/>
  <c r="G421" i="1"/>
  <c r="F422" i="1"/>
  <c r="G422" i="1"/>
  <c r="F423" i="1"/>
  <c r="G423" i="1"/>
  <c r="F424" i="1"/>
  <c r="G424" i="1"/>
  <c r="F425" i="1"/>
  <c r="G425" i="1"/>
  <c r="F426" i="1"/>
  <c r="G426" i="1"/>
  <c r="F35" i="1"/>
  <c r="G35" i="1"/>
  <c r="F427" i="1"/>
  <c r="G427" i="1"/>
  <c r="F15" i="1"/>
  <c r="G15" i="1"/>
  <c r="F428" i="1"/>
  <c r="G428" i="1"/>
  <c r="F429" i="1"/>
  <c r="G429" i="1"/>
  <c r="F430" i="1"/>
  <c r="G430" i="1"/>
  <c r="F431" i="1"/>
  <c r="G431" i="1"/>
  <c r="F432" i="1"/>
  <c r="G432" i="1"/>
  <c r="F433" i="1"/>
  <c r="G433" i="1"/>
  <c r="F434" i="1"/>
  <c r="G434" i="1"/>
  <c r="F435" i="1"/>
  <c r="G435" i="1"/>
  <c r="F436" i="1"/>
  <c r="G436" i="1"/>
  <c r="F437" i="1"/>
  <c r="G437" i="1"/>
  <c r="F16" i="1"/>
  <c r="G16" i="1"/>
  <c r="F438" i="1"/>
  <c r="G438" i="1"/>
  <c r="F439" i="1"/>
  <c r="G439" i="1"/>
  <c r="F440" i="1"/>
  <c r="G440" i="1"/>
  <c r="F441" i="1"/>
  <c r="G441" i="1"/>
  <c r="F442" i="1"/>
  <c r="G442" i="1"/>
  <c r="F443" i="1"/>
  <c r="G443" i="1"/>
  <c r="F444" i="1"/>
  <c r="G444" i="1"/>
  <c r="F445" i="1"/>
  <c r="G445" i="1"/>
  <c r="F446" i="1"/>
  <c r="G446" i="1"/>
  <c r="F32" i="1"/>
  <c r="G32" i="1"/>
  <c r="F160" i="1"/>
  <c r="G160" i="1"/>
  <c r="F447" i="1"/>
  <c r="G447" i="1"/>
  <c r="F448" i="1"/>
  <c r="G448" i="1"/>
  <c r="F449" i="1"/>
  <c r="G449" i="1"/>
  <c r="F31" i="1"/>
  <c r="G31" i="1"/>
  <c r="F450" i="1"/>
  <c r="G450" i="1"/>
  <c r="F451" i="1"/>
  <c r="G451" i="1"/>
  <c r="F452" i="1"/>
  <c r="G452" i="1"/>
  <c r="F453" i="1"/>
  <c r="G453" i="1"/>
  <c r="F45" i="1"/>
  <c r="G45" i="1"/>
  <c r="F454" i="1"/>
  <c r="G454" i="1"/>
  <c r="F455" i="1"/>
  <c r="G455" i="1"/>
  <c r="F456" i="1"/>
  <c r="G456" i="1"/>
  <c r="F457" i="1"/>
  <c r="G457" i="1"/>
  <c r="F458" i="1"/>
  <c r="G458" i="1"/>
  <c r="F459" i="1"/>
  <c r="G459" i="1"/>
  <c r="F130" i="1"/>
  <c r="G130" i="1"/>
  <c r="F460" i="1"/>
  <c r="G460" i="1"/>
  <c r="F461" i="1"/>
  <c r="G461" i="1"/>
  <c r="F462" i="1"/>
  <c r="G462" i="1"/>
  <c r="F463" i="1"/>
  <c r="G463" i="1"/>
  <c r="F38" i="1"/>
  <c r="G38" i="1"/>
  <c r="F464" i="1"/>
  <c r="G464" i="1"/>
  <c r="F465" i="1"/>
  <c r="G465" i="1"/>
  <c r="F466" i="1"/>
  <c r="G466" i="1"/>
  <c r="F467" i="1"/>
  <c r="G467" i="1"/>
  <c r="F468" i="1"/>
  <c r="G468" i="1"/>
  <c r="F36" i="1"/>
  <c r="G36" i="1"/>
  <c r="F4" i="1"/>
  <c r="G4" i="1"/>
  <c r="F469" i="1"/>
  <c r="G469" i="1"/>
  <c r="F470" i="1"/>
  <c r="G470" i="1"/>
  <c r="G223" i="1"/>
  <c r="F223" i="1"/>
</calcChain>
</file>

<file path=xl/sharedStrings.xml><?xml version="1.0" encoding="utf-8"?>
<sst xmlns="http://schemas.openxmlformats.org/spreadsheetml/2006/main" count="945" uniqueCount="874">
  <si>
    <t>Uniprot accession</t>
  </si>
  <si>
    <t>Uniprot description</t>
  </si>
  <si>
    <t>BN</t>
  </si>
  <si>
    <t>WH</t>
  </si>
  <si>
    <t>Wild</t>
  </si>
  <si>
    <t>A0A0G2JSH5</t>
  </si>
  <si>
    <t>Albumin OS=Rattus norvegicus OX=10116 GN=Alb PE=1 SV=1</t>
  </si>
  <si>
    <t>P02770</t>
  </si>
  <si>
    <t>Albumin OS=Rattus norvegicus OX=10116 GN=Alb PE=1 SV=2</t>
  </si>
  <si>
    <t>D4A6E3</t>
  </si>
  <si>
    <t>Murinoglobulin-1 OS=Rattus norvegicus OX=10116 GN=Mug1 PE=1 SV=2</t>
  </si>
  <si>
    <t>F7ET54</t>
  </si>
  <si>
    <t>Alpha-2u globulin PGCL3 OS=Rattus norvegicus OX=10116 GN=LOC259244 PE=3 SV=1</t>
  </si>
  <si>
    <t>F1LTN6</t>
  </si>
  <si>
    <t>Uncharacterized protein OS=Rattus norvegicus OX=10116 PE=1 SV=2</t>
  </si>
  <si>
    <t>P12346</t>
  </si>
  <si>
    <t>Serotransferrin OS=Rattus norvegicus OX=10116 GN=Tf PE=1 SV=3</t>
  </si>
  <si>
    <t>M0RBF1</t>
  </si>
  <si>
    <t>C3-beta-c OS=Rattus norvegicus OX=10116 GN=C3 PE=1 SV=1</t>
  </si>
  <si>
    <t>Q63041</t>
  </si>
  <si>
    <t>Alpha-1-macroglobulin OS=Rattus norvegicus OX=10116 GN=A1m PE=1 SV=1</t>
  </si>
  <si>
    <t>P08649</t>
  </si>
  <si>
    <t>Complement C4 OS=Rattus norvegicus OX=10116 GN=C4 PE=1 SV=3</t>
  </si>
  <si>
    <t>Q6IE52</t>
  </si>
  <si>
    <t>Murinoglobulin-2 OS=Rattus norvegicus OX=10116 GN=Mug2 PE=1 SV=1</t>
  </si>
  <si>
    <t>P02761</t>
  </si>
  <si>
    <t>Major urinary protein OS=Rattus norvegicus OX=10116 PE=1 SV=1</t>
  </si>
  <si>
    <t>Q6MG90</t>
  </si>
  <si>
    <t>C4a anaphylatoxin OS=Rattus norvegicus OX=10116 GN=C4b PE=1 SV=1</t>
  </si>
  <si>
    <t>P01946</t>
  </si>
  <si>
    <t>Hemoglobin subunit alpha-1/2 OS=Rattus norvegicus OX=10116 GN=Hba1 PE=1 SV=3</t>
  </si>
  <si>
    <t>Q9JJI3</t>
  </si>
  <si>
    <t>Alpha-2u globulin OS=Rattus norvegicus OX=10116 GN=LOC259244 PE=2 SV=1</t>
  </si>
  <si>
    <t>A0A0G2K926</t>
  </si>
  <si>
    <t>Murinoglobulin-1 OS=Rattus norvegicus OX=10116 GN=LOC297568 PE=1 SV=1</t>
  </si>
  <si>
    <t>Q9JJH9</t>
  </si>
  <si>
    <t>Alpha-2u globulin OS=Rattus norvegicus OX=10116 GN=Mup4 PE=2 SV=1</t>
  </si>
  <si>
    <t>D3ZFC6</t>
  </si>
  <si>
    <t>Inter-alpha-trypsin inhibitor heavy chain 4 OS=Rattus norvegicus OX=10116 GN=Itih4 PE=1 SV=3</t>
  </si>
  <si>
    <t>Q68FY4</t>
  </si>
  <si>
    <t>Gc-globulin OS=Rattus norvegicus OX=10116 GN=Gc PE=1 SV=1</t>
  </si>
  <si>
    <t>P08932</t>
  </si>
  <si>
    <t>T-kininogen 2 OS=Rattus norvegicus OX=10116 PE=1 SV=2</t>
  </si>
  <si>
    <t>A0A0G2K9I6</t>
  </si>
  <si>
    <t>Ceruloplasmin OS=Rattus norvegicus OX=10116 GN=Cp PE=1 SV=1</t>
  </si>
  <si>
    <t>F1LQM1</t>
  </si>
  <si>
    <t>Major urinary protein 5 OS=Rattus norvegicus OX=10116 GN=Mup5 PE=3 SV=3</t>
  </si>
  <si>
    <t>P20760</t>
  </si>
  <si>
    <t>Ig gamma-2A chain C region OS=Rattus norvegicus OX=10116 GN=Igg-2a PE=1 SV=1</t>
  </si>
  <si>
    <t>A0A096P6L8</t>
  </si>
  <si>
    <t>Fibronectin OS=Rattus norvegicus OX=10116 GN=Fn1 PE=1 SV=2</t>
  </si>
  <si>
    <t>A0A0G2JSW3</t>
  </si>
  <si>
    <t>Globin a4 OS=Rattus norvegicus OX=10116 GN=Hbb PE=1 SV=1</t>
  </si>
  <si>
    <t>P05544</t>
  </si>
  <si>
    <t>Serine protease inhibitor A3L OS=Rattus norvegicus OX=10116 GN=Serpina3l PE=1 SV=3</t>
  </si>
  <si>
    <t>P11517</t>
  </si>
  <si>
    <t>Hemoglobin subunit beta-2 OS=Rattus norvegicus OX=10116 PE=1 SV=2</t>
  </si>
  <si>
    <t>F1M6Y6</t>
  </si>
  <si>
    <t>Lipocln_cytosolic_FA-bd_dom domain-containing protein OS=Rattus norvegicus OX=10116 PE=3 SV=3</t>
  </si>
  <si>
    <t>A0A0G2K477</t>
  </si>
  <si>
    <t>Immunoglobulin heavy constant mu OS=Rattus norvegicus OX=10116 GN=Ighm PE=4 SV=1</t>
  </si>
  <si>
    <t>A0A0G2JTW9</t>
  </si>
  <si>
    <t>Hemoglobin, beta adult s chain OS=Rattus norvegicus OX=10116 GN=Hbb-b1 PE=1 SV=1</t>
  </si>
  <si>
    <t>A0A0G2JY31</t>
  </si>
  <si>
    <t>Alpha-1-antiproteinase OS=Rattus norvegicus OX=10116 GN=Serpina1 PE=1 SV=1</t>
  </si>
  <si>
    <t>A0A0G2JUW7</t>
  </si>
  <si>
    <t>Murinoglobulin-1 OS=Rattus norvegicus OX=10116 GN=Mug1 PE=1 SV=1</t>
  </si>
  <si>
    <t>A0A0G2K4M4</t>
  </si>
  <si>
    <t>Epidermal growth factor OS=Rattus norvegicus OX=10116 GN=Egf PE=4 SV=1</t>
  </si>
  <si>
    <t>G3V9J1</t>
  </si>
  <si>
    <t>Uncharacterized protein OS=Rattus norvegicus OX=10116 PE=1 SV=3</t>
  </si>
  <si>
    <t>A0A0G2K9B1</t>
  </si>
  <si>
    <t>Serine protease inhibitor A3N OS=Rattus norvegicus OX=10116 GN=LOC299282 PE=1 SV=1</t>
  </si>
  <si>
    <t>F1LQQ8</t>
  </si>
  <si>
    <t>Beta-glucuronidase OS=Rattus norvegicus OX=10116 GN=Gusb PE=1 SV=2</t>
  </si>
  <si>
    <t>A0A0G2JSK1</t>
  </si>
  <si>
    <t>RCG20603 OS=Rattus norvegicus OX=10116 GN=Serpina3c PE=3 SV=1</t>
  </si>
  <si>
    <t>A0A096P6L9</t>
  </si>
  <si>
    <t>Complement C5 OS=Rattus norvegicus OX=10116 GN=C5 PE=1 SV=2</t>
  </si>
  <si>
    <t>A0A0G2JSV6</t>
  </si>
  <si>
    <t>Globin c2 OS=Rattus norvegicus OX=10116 GN=Hba-a2 PE=1 SV=1</t>
  </si>
  <si>
    <t>P20059</t>
  </si>
  <si>
    <t>Hemopexin OS=Rattus norvegicus OX=10116 GN=Hpx PE=1 SV=3</t>
  </si>
  <si>
    <t>A0A096MIX6</t>
  </si>
  <si>
    <t>Alpha2u globulin (Fragment) OS=Rattus norvegicus OX=10116 GN=LOC298111 PE=3 SV=1</t>
  </si>
  <si>
    <t>D3ZBS2</t>
  </si>
  <si>
    <t>Inter-alpha-trypsin inhibitor heavy chain H3 OS=Rattus norvegicus OX=10116 GN=Itih3 PE=1 SV=3</t>
  </si>
  <si>
    <t>P81828</t>
  </si>
  <si>
    <t>Urinary protein 2 OS=Rattus norvegicus OX=10116 PE=1 SV=1</t>
  </si>
  <si>
    <t>P20761</t>
  </si>
  <si>
    <t>Ig gamma-2B chain C region OS=Rattus norvegicus OX=10116 GN=Igh-1a PE=1 SV=1</t>
  </si>
  <si>
    <t>Q6P734</t>
  </si>
  <si>
    <t>Plasma protease C1 inhibitor OS=Rattus norvegicus OX=10116 GN=Serping1 PE=2 SV=1</t>
  </si>
  <si>
    <t>A0A0G2K2V6</t>
  </si>
  <si>
    <t>Keratin, type I cytoskeletal 10 OS=Rattus norvegicus OX=10116 GN=Krt10 PE=1 SV=1</t>
  </si>
  <si>
    <t>A0A0G2JZW1</t>
  </si>
  <si>
    <t>Ig-like domain-containing protein OS=Rattus norvegicus OX=10116 PE=4 SV=1</t>
  </si>
  <si>
    <t>A0A0G2JSP1</t>
  </si>
  <si>
    <t>Uromodulin OS=Rattus norvegicus OX=10116 GN=Umod PE=4 SV=1</t>
  </si>
  <si>
    <t>Q9QYU9</t>
  </si>
  <si>
    <t>Odorant-binding protein OS=Rattus norvegicus OX=10116 GN=LOC103690319 PE=2 SV=1</t>
  </si>
  <si>
    <t>G3V9R9</t>
  </si>
  <si>
    <t>Afamin OS=Rattus norvegicus OX=10116 GN=Afm PE=1 SV=1</t>
  </si>
  <si>
    <t>Q9EPH1</t>
  </si>
  <si>
    <t>Alpha-1B-glycoprotein OS=Rattus norvegicus OX=10116 GN=A1bg PE=2 SV=2</t>
  </si>
  <si>
    <t>F7F389</t>
  </si>
  <si>
    <t>Complement component C9 OS=Rattus norvegicus OX=10116 GN=C9 PE=1 SV=1</t>
  </si>
  <si>
    <t>P01048</t>
  </si>
  <si>
    <t>T-kininogen 1 OS=Rattus norvegicus OX=10116 GN=Map1 PE=1 SV=2</t>
  </si>
  <si>
    <t>A0A0G2JVP4</t>
  </si>
  <si>
    <t>Immunoglobulin heavy constant mu OS=Rattus norvegicus OX=10116 GN=Ighm PE=1 SV=1</t>
  </si>
  <si>
    <t>Q7TQ70</t>
  </si>
  <si>
    <t>Fibrinogen alpha chain OS=Rattus norvegicus OX=10116 GN=Fga PE=1 SV=1</t>
  </si>
  <si>
    <t>Q62669</t>
  </si>
  <si>
    <t>Globin a1 OS=Rattus norvegicus OX=10116 GN=LOC103694855 PE=1 SV=1</t>
  </si>
  <si>
    <t>P81827</t>
  </si>
  <si>
    <t>Urinary protein 1 OS=Rattus norvegicus OX=10116 PE=1 SV=1</t>
  </si>
  <si>
    <t>Q6IRS6</t>
  </si>
  <si>
    <t>Fetub protein OS=Rattus norvegicus OX=10116 GN=Fetub PE=1 SV=1</t>
  </si>
  <si>
    <t>Q5U329</t>
  </si>
  <si>
    <t>Anion exchange protein OS=Rattus norvegicus OX=10116 GN=Slc4a1 PE=1 SV=1</t>
  </si>
  <si>
    <t>B2RYM3</t>
  </si>
  <si>
    <t>Inter-alpha trypsin inhibitor, heavy chain 1 OS=Rattus norvegicus OX=10116 GN=Itih1 PE=1 SV=1</t>
  </si>
  <si>
    <t>A0A0G2K151</t>
  </si>
  <si>
    <t>Apolipoprotein E OS=Rattus norvegicus OX=10116 GN=Apoe PE=1 SV=1</t>
  </si>
  <si>
    <t>P14480</t>
  </si>
  <si>
    <t>Fibrinogen beta chain OS=Rattus norvegicus OX=10116 GN=Fgb PE=1 SV=4</t>
  </si>
  <si>
    <t>A0A0G2K135</t>
  </si>
  <si>
    <t>Complement factor I OS=Rattus norvegicus OX=10116 GN=Cfi PE=1 SV=1</t>
  </si>
  <si>
    <t>Q01177</t>
  </si>
  <si>
    <t>Plasminogen OS=Rattus norvegicus OX=10116 GN=Plg PE=2 SV=2</t>
  </si>
  <si>
    <t>P10959</t>
  </si>
  <si>
    <t>Carboxylesterase 1C OS=Rattus norvegicus OX=10116 GN=Ces1c PE=1 SV=3</t>
  </si>
  <si>
    <t>F1M9X2</t>
  </si>
  <si>
    <t>Pancreatic secretory granule membrane major glycoprotein GP2 OS=Rattus norvegicus OX=10116 GN=Gp2 PE=4 SV=2</t>
  </si>
  <si>
    <t>D3ZWD6</t>
  </si>
  <si>
    <t>Complement C8 alpha chain OS=Rattus norvegicus OX=10116 GN=C8a PE=1 SV=1</t>
  </si>
  <si>
    <t>D3ZGK7</t>
  </si>
  <si>
    <t>Carboxylic ester hydrolase OS=Rattus norvegicus OX=10116 GN=Ces1c PE=1 SV=3</t>
  </si>
  <si>
    <t>E9PSQ1</t>
  </si>
  <si>
    <t>Alpha-amylase OS=Rattus norvegicus OX=10116 GN=Amy1a PE=1 SV=3</t>
  </si>
  <si>
    <t>D3ZE00</t>
  </si>
  <si>
    <t>Ig-like domain-containing protein OS=Rattus norvegicus OX=10116 PE=1 SV=3</t>
  </si>
  <si>
    <t>P04639</t>
  </si>
  <si>
    <t>Apolipoprotein A-I OS=Rattus norvegicus OX=10116 GN=Apoa1 PE=1 SV=2</t>
  </si>
  <si>
    <t>A0A096MJW3</t>
  </si>
  <si>
    <t>Lipocln_cytosolic_FA-bd_dom domain-containing protein (Fragment) OS=Rattus norvegicus OX=10116 PE=3 SV=1</t>
  </si>
  <si>
    <t>A0A0G2JVQ5</t>
  </si>
  <si>
    <t>Bradykinin OS=Rattus norvegicus OX=10116 GN=Kng1 PE=1 SV=1</t>
  </si>
  <si>
    <t>A0A0G2JST3</t>
  </si>
  <si>
    <t>Cytokeratin-1 OS=Rattus norvegicus OX=10116 GN=Krt1 PE=1 SV=1</t>
  </si>
  <si>
    <t>Q64240</t>
  </si>
  <si>
    <t>Protein AMBP OS=Rattus norvegicus OX=10116 GN=Ambp PE=1 SV=1</t>
  </si>
  <si>
    <t>P07632</t>
  </si>
  <si>
    <t>Superoxide dismutase [Cu-Zn] OS=Rattus norvegicus OX=10116 GN=Sod1 PE=1 SV=2</t>
  </si>
  <si>
    <t>Q63751</t>
  </si>
  <si>
    <t>Vomeromodulin OS=Rattus norvegicus OX=10116 GN=Bpifb9 PE=1 SV=2</t>
  </si>
  <si>
    <t>B0BNN3</t>
  </si>
  <si>
    <t>Carbonic anhydrase 1 OS=Rattus norvegicus OX=10116 GN=Ca1 PE=1 SV=1</t>
  </si>
  <si>
    <t>D3ZFH5</t>
  </si>
  <si>
    <t>Inter-alpha-trypsin inhibitor heavy chain 2 OS=Rattus norvegicus OX=10116 GN=Itih2 PE=1 SV=3</t>
  </si>
  <si>
    <t>F1M983</t>
  </si>
  <si>
    <t>Complement factor H OS=Rattus norvegicus OX=10116 GN=Cfh PE=1 SV=1</t>
  </si>
  <si>
    <t>A0A0G2K509</t>
  </si>
  <si>
    <t>Keratin, type II cytoskeletal 5 OS=Rattus norvegicus OX=10116 GN=Krt5 PE=1 SV=1</t>
  </si>
  <si>
    <t>P01015</t>
  </si>
  <si>
    <t>Angiotensinogen OS=Rattus norvegicus OX=10116 GN=Agt PE=1 SV=1</t>
  </si>
  <si>
    <t>P48199</t>
  </si>
  <si>
    <t>C-reactive protein OS=Rattus norvegicus OX=10116 GN=Crp PE=1 SV=1</t>
  </si>
  <si>
    <t>P08934</t>
  </si>
  <si>
    <t>Kininogen-1 OS=Rattus norvegicus OX=10116 GN=Kng1 PE=2 SV=1</t>
  </si>
  <si>
    <t>P24090</t>
  </si>
  <si>
    <t>Alpha-2-HS-glycoprotein OS=Rattus norvegicus OX=10116 GN=Ahsg PE=1 SV=2</t>
  </si>
  <si>
    <t>Q5M7T5</t>
  </si>
  <si>
    <t>Antithrombin-III OS=Rattus norvegicus OX=10116 GN=Serpinc1 PE=1 SV=1</t>
  </si>
  <si>
    <t>P20767</t>
  </si>
  <si>
    <t>Ig lambda-2 chain C region OS=Rattus norvegicus OX=10116 PE=4 SV=1</t>
  </si>
  <si>
    <t>A0A0H2UHM3</t>
  </si>
  <si>
    <t>Haptoglobin OS=Rattus norvegicus OX=10116 GN=Hp PE=1 SV=1</t>
  </si>
  <si>
    <t>F7FHF3</t>
  </si>
  <si>
    <t>Serpin family F member 2 OS=Rattus norvegicus OX=10116 GN=Serpinf2 PE=1 SV=1</t>
  </si>
  <si>
    <t>P20762</t>
  </si>
  <si>
    <t>Ig gamma-2C chain C region OS=Rattus norvegicus OX=10116 PE=2 SV=1</t>
  </si>
  <si>
    <t>O88752</t>
  </si>
  <si>
    <t>Epsilon 1 globin OS=Rattus norvegicus OX=10116 GN=Hbe1 PE=1 SV=1</t>
  </si>
  <si>
    <t>A0A0G2K3G0</t>
  </si>
  <si>
    <t>Histidine-rich glycoprotein OS=Rattus norvegicus OX=10116 GN=Hrg PE=1 SV=1</t>
  </si>
  <si>
    <t>F1LR92</t>
  </si>
  <si>
    <t>Serine protease inhibitor A3M OS=Rattus norvegicus OX=10116 GN=Serpina3m PE=1 SV=3</t>
  </si>
  <si>
    <t>P21704</t>
  </si>
  <si>
    <t>Deoxyribonuclease-1 OS=Rattus norvegicus OX=10116 GN=Dnase1 PE=2 SV=1</t>
  </si>
  <si>
    <t>A0A0G2K5U5</t>
  </si>
  <si>
    <t>Polymeric immunoglobulin receptor OS=Rattus norvegicus OX=10116 GN=Pigr PE=1 SV=1</t>
  </si>
  <si>
    <t>A0A0G2JW12</t>
  </si>
  <si>
    <t>C4a anaphylatoxin OS=Rattus norvegicus OX=10116 GN=LOC103689965 PE=4 SV=1</t>
  </si>
  <si>
    <t>A0A0G2K896</t>
  </si>
  <si>
    <t>Similar to RIKEN cDNA 1300017J02 OS=Rattus norvegicus OX=10116 GN=RGD1310507 PE=1 SV=1</t>
  </si>
  <si>
    <t>P55159</t>
  </si>
  <si>
    <t>Serum paraoxonase/arylesterase 1 OS=Rattus norvegicus OX=10116 GN=Pon1 PE=1 SV=3</t>
  </si>
  <si>
    <t>M0R816</t>
  </si>
  <si>
    <t>Ig-like domain-containing protein OS=Rattus norvegicus OX=10116 PE=1 SV=2</t>
  </si>
  <si>
    <t>P31211</t>
  </si>
  <si>
    <t>Corticosteroid-binding globulin OS=Rattus norvegicus OX=10116 GN=Serpina6 PE=1 SV=2</t>
  </si>
  <si>
    <t>G3V8D5</t>
  </si>
  <si>
    <t>6-phosphogluconolactonase OS=Rattus norvegicus OX=10116 GN=Pgls PE=1 SV=1</t>
  </si>
  <si>
    <t>A0A0G2JZQ9</t>
  </si>
  <si>
    <t>Keratin, type II cytoskeletal 1b OS=Rattus norvegicus OX=10116 GN=Krt77 PE=4 SV=1</t>
  </si>
  <si>
    <t>A0A0H2UHF8</t>
  </si>
  <si>
    <t>Alpha-1-acid glycoprotein OS=Rattus norvegicus OX=10116 GN=Orm1 PE=1 SV=1</t>
  </si>
  <si>
    <t>P02680</t>
  </si>
  <si>
    <t>Fibrinogen gamma chain OS=Rattus norvegicus OX=10116 GN=Fgg PE=1 SV=3</t>
  </si>
  <si>
    <t>D4A400</t>
  </si>
  <si>
    <t>Lactoperoxidase OS=Rattus norvegicus OX=10116 GN=Lpo PE=4 SV=1</t>
  </si>
  <si>
    <t>Q3KR94</t>
  </si>
  <si>
    <t>Vitronectin OS=Rattus norvegicus OX=10116 GN=Vtn PE=1 SV=1</t>
  </si>
  <si>
    <t>Q64230</t>
  </si>
  <si>
    <t>Meprin A subunit alpha OS=Rattus norvegicus OX=10116 GN=Mep1a PE=1 SV=2</t>
  </si>
  <si>
    <t>A0A0G2JVX7</t>
  </si>
  <si>
    <t>Apolipoprotein A-IV OS=Rattus norvegicus OX=10116 GN=Apoa4 PE=1 SV=1</t>
  </si>
  <si>
    <t>A0A0G2JW41</t>
  </si>
  <si>
    <t>Ig-like domain-containing protein OS=Rattus norvegicus OX=10116 PE=1 SV=1</t>
  </si>
  <si>
    <t>A0A0G2K9W7</t>
  </si>
  <si>
    <t>Low-density lipoprotein receptor-related protein 2 OS=Rattus norvegicus OX=10116 GN=Lrp2 PE=1 SV=1</t>
  </si>
  <si>
    <t>Q68FP1</t>
  </si>
  <si>
    <t>Gelsolin OS=Rattus norvegicus OX=10116 GN=Gsn PE=1 SV=1</t>
  </si>
  <si>
    <t>Q5M8C3</t>
  </si>
  <si>
    <t>Serine (Or cysteine) proteinase inhibitor, clade A (Alpha-1 antiproteinase, antitrypsin), member 4 OS=Rattus norvegicus OX=10116 GN=Serpina4 PE=1 SV=1</t>
  </si>
  <si>
    <t>A0A0G2JXF0</t>
  </si>
  <si>
    <t>Q6P6Q2</t>
  </si>
  <si>
    <t>M0R7T8</t>
  </si>
  <si>
    <t>Similar to Vomeromodulin OS=Rattus norvegicus OX=10116 GN=LOC690507 PE=4 SV=1</t>
  </si>
  <si>
    <t>D2XZ41</t>
  </si>
  <si>
    <t>Androgen-binding protein (Fragment) OS=Rattus norvegicus OX=10116 GN=Apbh PE=2 SV=1</t>
  </si>
  <si>
    <t>A0A0G2JZV7</t>
  </si>
  <si>
    <t>A0A0G2K9Y0</t>
  </si>
  <si>
    <t>G3V7K2</t>
  </si>
  <si>
    <t>Leukemia inhibitory factor receptor OS=Rattus norvegicus OX=10116 GN=Lifr PE=1 SV=1</t>
  </si>
  <si>
    <t>F1LZY6</t>
  </si>
  <si>
    <t>G3V8H1</t>
  </si>
  <si>
    <t>Kallikrein 1 OS=Rattus norvegicus OX=10116 GN=Klk1 PE=4 SV=1</t>
  </si>
  <si>
    <t>P31720</t>
  </si>
  <si>
    <t>Complement C1q subcomponent subunit A OS=Rattus norvegicus OX=10116 GN=C1qa PE=1 SV=2</t>
  </si>
  <si>
    <t>M0RA79</t>
  </si>
  <si>
    <t>A0A0G2K8K3</t>
  </si>
  <si>
    <t>Heparin cofactor 2 OS=Rattus norvegicus OX=10116 GN=Serpind1 PE=1 SV=1</t>
  </si>
  <si>
    <t>Q62975</t>
  </si>
  <si>
    <t>Protein Z-dependent protease inhibitor OS=Rattus norvegicus OX=10116 GN=Serpina10 PE=2 SV=2</t>
  </si>
  <si>
    <t>A0A0G2K3K2</t>
  </si>
  <si>
    <t>Actin, cytoplasmic 1 OS=Rattus norvegicus OX=10116 GN=Actb PE=1 SV=1</t>
  </si>
  <si>
    <t>G3V812</t>
  </si>
  <si>
    <t>Prolactin-inducible protein homolog OS=Rattus norvegicus OX=10116 GN=Pip PE=3 SV=1</t>
  </si>
  <si>
    <t>P68035</t>
  </si>
  <si>
    <t>Actin, alpha cardiac muscle 1 OS=Rattus norvegicus OX=10116 GN=Actc1 PE=2 SV=1</t>
  </si>
  <si>
    <t>M0R628</t>
  </si>
  <si>
    <t>Ig-like domain-containing protein OS=Rattus norvegicus OX=10116 PE=4 SV=2</t>
  </si>
  <si>
    <t>A0A0G2K290</t>
  </si>
  <si>
    <t>Q63910</t>
  </si>
  <si>
    <t>Alpha globin OS=Rattus norvegicus OX=10116 GN=Hba-a3 PE=1 SV=2</t>
  </si>
  <si>
    <t>A0A0G2K6T8</t>
  </si>
  <si>
    <t>P27139</t>
  </si>
  <si>
    <t>Carbonic anhydrase 2 OS=Rattus norvegicus OX=10116 GN=Ca2 PE=1 SV=2</t>
  </si>
  <si>
    <t>F1LPR6</t>
  </si>
  <si>
    <t>Immunoglobulin heavy constant mu OS=Rattus norvegicus OX=10116 GN=Ighm PE=1 SV=3</t>
  </si>
  <si>
    <t>P02767</t>
  </si>
  <si>
    <t>Transthyretin OS=Rattus norvegicus OX=10116 GN=Ttr PE=1 SV=1</t>
  </si>
  <si>
    <t>Q4FZU2</t>
  </si>
  <si>
    <t>Keratin, type II cytoskeletal 6A OS=Rattus norvegicus OX=10116 GN=Krt6a PE=1 SV=1</t>
  </si>
  <si>
    <t>A0A0G2JWX4</t>
  </si>
  <si>
    <t>Keratin, type II cytoskeletal 2 epidermal OS=Rattus norvegicus OX=10116 GN=Krt2 PE=1 SV=1</t>
  </si>
  <si>
    <t>M0RBK4</t>
  </si>
  <si>
    <t>A0A0G2KB26</t>
  </si>
  <si>
    <t>Matrix remodeling-associated protein 8 OS=Rattus norvegicus OX=10116 GN=Mxra8 PE=4 SV=1</t>
  </si>
  <si>
    <t>Q4KM75</t>
  </si>
  <si>
    <t>CD5 antigen-like OS=Rattus norvegicus OX=10116 GN=Cd5l PE=1 SV=1</t>
  </si>
  <si>
    <t>F1M6Z1</t>
  </si>
  <si>
    <t>Apolipoprotein B-100 OS=Rattus norvegicus OX=10116 GN=Apob PE=1 SV=1</t>
  </si>
  <si>
    <t>A0A0G2QC06</t>
  </si>
  <si>
    <t>Signal recognition particle receptor subunit beta OS=Rattus norvegicus OX=10116 GN=Tf PE=1 SV=1</t>
  </si>
  <si>
    <t>A0A0G2JZS9</t>
  </si>
  <si>
    <t>Q6IFV1</t>
  </si>
  <si>
    <t>Keratin, type I cytoskeletal 14 OS=Rattus norvegicus OX=10116 GN=Krt14 PE=2 SV=1</t>
  </si>
  <si>
    <t>F1LSA5</t>
  </si>
  <si>
    <t>Secretoglobin, family 2B, member 2 OS=Rattus norvegicus OX=10116 GN=Scgb2b2 PE=3 SV=3</t>
  </si>
  <si>
    <t>D3Z9U8</t>
  </si>
  <si>
    <t>S100 calcium-binding protein A7-like 2 OS=Rattus norvegicus OX=10116 GN=S100a7l2 PE=4 SV=1</t>
  </si>
  <si>
    <t>G3V615</t>
  </si>
  <si>
    <t>C3/C5 convertase OS=Rattus norvegicus OX=10116 GN=Cfb PE=1 SV=1</t>
  </si>
  <si>
    <t>P83121</t>
  </si>
  <si>
    <t>Urinary protein 3 OS=Rattus norvegicus OX=10116 PE=3 SV=1</t>
  </si>
  <si>
    <t>A0A0G2JSH9</t>
  </si>
  <si>
    <t>Peroxiredoxin-2 OS=Rattus norvegicus OX=10116 GN=Prdx2 PE=1 SV=1</t>
  </si>
  <si>
    <t>P02625</t>
  </si>
  <si>
    <t>Parvalbumin alpha OS=Rattus norvegicus OX=10116 GN=Pvalb PE=1 SV=2</t>
  </si>
  <si>
    <t>P04916</t>
  </si>
  <si>
    <t>Retinol-binding protein 4 OS=Rattus norvegicus OX=10116 GN=Rbp4 PE=1 SV=1</t>
  </si>
  <si>
    <t>G3V836</t>
  </si>
  <si>
    <t>Clusterin OS=Rattus norvegicus OX=10116 GN=Clu PE=1 SV=1</t>
  </si>
  <si>
    <t>A0A0G2JXK5</t>
  </si>
  <si>
    <t>A0A140UHX6</t>
  </si>
  <si>
    <t>Spectrin beta chain OS=Rattus norvegicus OX=10116 GN=Sptb PE=1 SV=1</t>
  </si>
  <si>
    <t>A0A0G2JSQ7</t>
  </si>
  <si>
    <t>Kallikrein 1 OS=Rattus norvegicus OX=10116 GN=Klk1b3 PE=4 SV=1</t>
  </si>
  <si>
    <t>A0A0G2K5D2</t>
  </si>
  <si>
    <t>P55314</t>
  </si>
  <si>
    <t>Complement component C8 beta chain OS=Rattus norvegicus OX=10116 GN=C8b PE=2 SV=2</t>
  </si>
  <si>
    <t>P07314</t>
  </si>
  <si>
    <t>Glutathione hydrolase 1 proenzyme OS=Rattus norvegicus OX=10116 GN=Ggt1 PE=1 SV=4</t>
  </si>
  <si>
    <t>F1LYQ4</t>
  </si>
  <si>
    <t>Q5I0M1</t>
  </si>
  <si>
    <t>Apolipoprotein H OS=Rattus norvegicus OX=10116 GN=Apoh PE=1 SV=1</t>
  </si>
  <si>
    <t>D3ZC54</t>
  </si>
  <si>
    <t>A0A0G2JUY4</t>
  </si>
  <si>
    <t>P04762</t>
  </si>
  <si>
    <t>Catalase OS=Rattus norvegicus OX=10116 GN=Cat PE=1 SV=3</t>
  </si>
  <si>
    <t>A0A0G2JVE6</t>
  </si>
  <si>
    <t>Aminopeptidase OS=Rattus norvegicus OX=10116 GN=Anpep PE=1 SV=1</t>
  </si>
  <si>
    <t>G3V843</t>
  </si>
  <si>
    <t>Prothrombin OS=Rattus norvegicus OX=10116 GN=F2 PE=1 SV=1</t>
  </si>
  <si>
    <t>D3ZPI8</t>
  </si>
  <si>
    <t>Complement C8 gamma chain OS=Rattus norvegicus OX=10116 GN=C8g PE=1 SV=1</t>
  </si>
  <si>
    <t>A0A0G2K531</t>
  </si>
  <si>
    <t>Glutathione peroxidase OS=Rattus norvegicus OX=10116 GN=Gpx3 PE=1 SV=1</t>
  </si>
  <si>
    <t>A0A0G2JTX5</t>
  </si>
  <si>
    <t>Dipeptidyl peptidase 4 OS=Rattus norvegicus OX=10116 GN=Dpp4 PE=1 SV=1</t>
  </si>
  <si>
    <t>P14841</t>
  </si>
  <si>
    <t>Cystatin-C OS=Rattus norvegicus OX=10116 GN=Cst3 PE=1 SV=2</t>
  </si>
  <si>
    <t>F1M9Z5</t>
  </si>
  <si>
    <t>Cd300 molecule-like family member E OS=Rattus norvegicus OX=10116 GN=Cd300le PE=4 SV=2</t>
  </si>
  <si>
    <t>Q920P6</t>
  </si>
  <si>
    <t>Adenosine deaminase OS=Rattus norvegicus OX=10116 GN=Ada PE=1 SV=3</t>
  </si>
  <si>
    <t>Q9Z2L0</t>
  </si>
  <si>
    <t>Voltage-dependent anion-selective channel protein 1 OS=Rattus norvegicus OX=10116 GN=Vdac1 PE=1 SV=4</t>
  </si>
  <si>
    <t>M0R692</t>
  </si>
  <si>
    <t>M0R9U2</t>
  </si>
  <si>
    <t>Q9R0T4</t>
  </si>
  <si>
    <t>Cadherin-1 OS=Rattus norvegicus OX=10116 GN=Cdh1 PE=1 SV=1</t>
  </si>
  <si>
    <t>A0A0G2JV42</t>
  </si>
  <si>
    <t>A0A0H2UHX5</t>
  </si>
  <si>
    <t>Atriopeptidase OS=Rattus norvegicus OX=10116 GN=Mme PE=3 SV=1</t>
  </si>
  <si>
    <t>M0R485</t>
  </si>
  <si>
    <t>Peptidoglycan recognition protein 2 OS=Rattus norvegicus OX=10116 GN=Pglyrp2 PE=1 SV=2</t>
  </si>
  <si>
    <t>P27274</t>
  </si>
  <si>
    <t>CD59 glycoprotein OS=Rattus norvegicus OX=10116 GN=Cd59 PE=1 SV=2</t>
  </si>
  <si>
    <t>A0A0G2K0N6</t>
  </si>
  <si>
    <t>D3ZBB2</t>
  </si>
  <si>
    <t>Q10758</t>
  </si>
  <si>
    <t>Keratin, type II cytoskeletal 8 OS=Rattus norvegicus OX=10116 GN=Krt8 PE=1 SV=3</t>
  </si>
  <si>
    <t>A0A0G2JVA8</t>
  </si>
  <si>
    <t>Type II keratin Kb15 OS=Rattus norvegicus OX=10116 GN=Kb15 PE=3 SV=1</t>
  </si>
  <si>
    <t>Q6IN22</t>
  </si>
  <si>
    <t>Cathepsin B OS=Rattus norvegicus OX=10116 GN=Ctsb PE=1 SV=1</t>
  </si>
  <si>
    <t>P28826</t>
  </si>
  <si>
    <t>Meprin A subunit beta OS=Rattus norvegicus OX=10116 GN=Mep1b PE=1 SV=3</t>
  </si>
  <si>
    <t>G3V9M0</t>
  </si>
  <si>
    <t>RCG27497 OS=Rattus norvegicus OX=10116 GN=LOC296235 PE=4 SV=1</t>
  </si>
  <si>
    <t>A0A0G2JV65</t>
  </si>
  <si>
    <t>14-3-3 protein zeta/delta OS=Rattus norvegicus OX=10116 GN=Ywhaz PE=1 SV=1</t>
  </si>
  <si>
    <t>M0RC23</t>
  </si>
  <si>
    <t>M0R7K9</t>
  </si>
  <si>
    <t>Common salivary protein 1 OS=Rattus norvegicus OX=10116 GN=Csap1 PE=4 SV=1</t>
  </si>
  <si>
    <t>F1LXY6</t>
  </si>
  <si>
    <t>D4A0S3</t>
  </si>
  <si>
    <t>Proline-rich 4 OS=Rattus norvegicus OX=10116 GN=Prr4 PE=4 SV=3</t>
  </si>
  <si>
    <t>A0A0G2K5X3</t>
  </si>
  <si>
    <t>P29975</t>
  </si>
  <si>
    <t>Aquaporin-1 OS=Rattus norvegicus OX=10116 GN=Aqp1 PE=1 SV=4</t>
  </si>
  <si>
    <t>P04638</t>
  </si>
  <si>
    <t>Apolipoprotein A-II OS=Rattus norvegicus OX=10116 GN=Apoa2 PE=2 SV=1</t>
  </si>
  <si>
    <t>D3ZZ08</t>
  </si>
  <si>
    <t>D3ZQR5</t>
  </si>
  <si>
    <t>F1M0B7</t>
  </si>
  <si>
    <t>Ig-like domain-containing protein OS=Rattus norvegicus OX=10116 PE=4 SV=3</t>
  </si>
  <si>
    <t>Q6IFV3</t>
  </si>
  <si>
    <t>Keratin, type I cytoskeletal 15 OS=Rattus norvegicus OX=10116 GN=Krt15 PE=1 SV=1</t>
  </si>
  <si>
    <t>P09495</t>
  </si>
  <si>
    <t>Tropomyosin alpha-4 chain OS=Rattus norvegicus OX=10116 GN=Tpm4 PE=1 SV=3</t>
  </si>
  <si>
    <t>F1M7B3</t>
  </si>
  <si>
    <t>B0BNG3</t>
  </si>
  <si>
    <t>Lectin, mannose-binding 2 OS=Rattus norvegicus OX=10116 GN=Lman2 PE=1 SV=1</t>
  </si>
  <si>
    <t>A0A0G2JTG4</t>
  </si>
  <si>
    <t>F1M3X3</t>
  </si>
  <si>
    <t>B5DF65</t>
  </si>
  <si>
    <t>Biliverdin reductase B OS=Rattus norvegicus OX=10116 GN=Blvrb PE=1 SV=1</t>
  </si>
  <si>
    <t>F1M1R0</t>
  </si>
  <si>
    <t>Ig kappa chain V-IV region-like OS=Rattus norvegicus OX=10116 GN=LOC690813 PE=1 SV=2</t>
  </si>
  <si>
    <t>A0A0G2K4I8</t>
  </si>
  <si>
    <t>A0A0G2K304</t>
  </si>
  <si>
    <t>A0A0G2K980</t>
  </si>
  <si>
    <t>F1LVL2</t>
  </si>
  <si>
    <t>Inducible T-cell co-stimulator ligand OS=Rattus norvegicus OX=10116 GN=Icoslg PE=1 SV=3</t>
  </si>
  <si>
    <t>P04642</t>
  </si>
  <si>
    <t>L-lactate dehydrogenase A chain OS=Rattus norvegicus OX=10116 GN=Ldha PE=1 SV=1</t>
  </si>
  <si>
    <t>M0R7M5</t>
  </si>
  <si>
    <t>P11232</t>
  </si>
  <si>
    <t>Thioredoxin OS=Rattus norvegicus OX=10116 GN=Txn PE=1 SV=2</t>
  </si>
  <si>
    <t>A0A0G2K7I1</t>
  </si>
  <si>
    <t>M0RDF2</t>
  </si>
  <si>
    <t>D4A678</t>
  </si>
  <si>
    <t>Spectrin, alpha, erythrocytic 1 OS=Rattus norvegicus OX=10116 GN=Spta1 PE=1 SV=3</t>
  </si>
  <si>
    <t>G3V8K8</t>
  </si>
  <si>
    <t>Protein Z, vitamin K-dependent plasma glycoprotein OS=Rattus norvegicus OX=10116 GN=Proz PE=4 SV=4</t>
  </si>
  <si>
    <t>M0R4Z4</t>
  </si>
  <si>
    <t>Q99N74</t>
  </si>
  <si>
    <t>Prolactin-induced protein OS=Rattus norvegicus OX=10116 GN=Sval2 PE=2 SV=1</t>
  </si>
  <si>
    <t>Q5I0E1</t>
  </si>
  <si>
    <t>Leucine-rich alpha-2-glycoprotein 1 OS=Rattus norvegicus OX=10116 GN=Lrg1 PE=2 SV=1</t>
  </si>
  <si>
    <t>D3ZVB6</t>
  </si>
  <si>
    <t>Lipoprotein(a)-like 2, pseudogene OS=Rattus norvegicus OX=10116 GN=Lpal2 PE=4 SV=1</t>
  </si>
  <si>
    <t>Q6IFX1</t>
  </si>
  <si>
    <t>Keratin, type I cytoskeletal 24 OS=Rattus norvegicus OX=10116 GN=Krt24 PE=3 SV=1</t>
  </si>
  <si>
    <t>D3ZPV8</t>
  </si>
  <si>
    <t>Gamma-glutamylcyclotransferase OS=Rattus norvegicus OX=10116 GN=Ggct PE=1 SV=1</t>
  </si>
  <si>
    <t>P08721</t>
  </si>
  <si>
    <t>Osteopontin OS=Rattus norvegicus OX=10116 GN=Spp1 PE=1 SV=2</t>
  </si>
  <si>
    <t>G3V7H3</t>
  </si>
  <si>
    <t>Adipsin OS=Rattus norvegicus OX=10116 GN=Cfd PE=1 SV=1</t>
  </si>
  <si>
    <t>P14272</t>
  </si>
  <si>
    <t>Plasma kallikrein OS=Rattus norvegicus OX=10116 GN=Klkb1 PE=1 SV=1</t>
  </si>
  <si>
    <t>G3V7N9</t>
  </si>
  <si>
    <t>Adiponectin a OS=Rattus norvegicus OX=10116 GN=C1qb PE=1 SV=1</t>
  </si>
  <si>
    <t>A0A0G2K4K2</t>
  </si>
  <si>
    <t>A0A0G2K8V5</t>
  </si>
  <si>
    <t>D3ZWC1</t>
  </si>
  <si>
    <t>D4ABY7</t>
  </si>
  <si>
    <t>Uncharacterized protein OS=Rattus norvegicus OX=10116 PE=4 SV=2</t>
  </si>
  <si>
    <t>D3ZFF8</t>
  </si>
  <si>
    <t>Q62867</t>
  </si>
  <si>
    <t>Gamma-glutamyl hydrolase OS=Rattus norvegicus OX=10116 GN=Ggh PE=1 SV=1</t>
  </si>
  <si>
    <t>G3V8Z5</t>
  </si>
  <si>
    <t>Q63279</t>
  </si>
  <si>
    <t>Keratin, type I cytoskeletal 19 OS=Rattus norvegicus OX=10116 GN=Krt19 PE=1 SV=2</t>
  </si>
  <si>
    <t>M0R5V7</t>
  </si>
  <si>
    <t>Murinoglobulin-2 OS=Rattus norvegicus OX=10116 GN=Mug2 PE=1 SV=2</t>
  </si>
  <si>
    <t>A0A0G2K9Q9</t>
  </si>
  <si>
    <t>Keratin, type I cytoskeletal 17 OS=Rattus norvegicus OX=10116 GN=Krt17 PE=1 SV=1</t>
  </si>
  <si>
    <t>P81155</t>
  </si>
  <si>
    <t>Voltage-dependent anion-selective channel protein 2 OS=Rattus norvegicus OX=10116 GN=Vdac2 PE=1 SV=2</t>
  </si>
  <si>
    <t>M0RD98</t>
  </si>
  <si>
    <t>P14562</t>
  </si>
  <si>
    <t>Lysosome-associated membrane glycoprotein 1 OS=Rattus norvegicus OX=10116 GN=Lamp1 PE=1 SV=1</t>
  </si>
  <si>
    <t>F7EUK4</t>
  </si>
  <si>
    <t>Kininogen-1 OS=Rattus norvegicus OX=10116 GN=Kng1 PE=1 SV=2</t>
  </si>
  <si>
    <t>A0A096MJ07</t>
  </si>
  <si>
    <t>Keratin, type I cytoskeletal 9 (Fragment) OS=Rattus norvegicus OX=10116 GN=Krt9 PE=1 SV=1</t>
  </si>
  <si>
    <t>P18297</t>
  </si>
  <si>
    <t>Sepiapterin reductase OS=Rattus norvegicus OX=10116 GN=Spr PE=1 SV=1</t>
  </si>
  <si>
    <t>F7F1J0</t>
  </si>
  <si>
    <t>Odorant-binding protein OS=Rattus norvegicus OX=10116 GN=Obp1f PE=3 SV=1</t>
  </si>
  <si>
    <t>D3Z9Z0</t>
  </si>
  <si>
    <t>Ankyrin 1 OS=Rattus norvegicus OX=10116 GN=Ank1 PE=1 SV=1</t>
  </si>
  <si>
    <t>Q63257</t>
  </si>
  <si>
    <t>Interleukin-4 receptor subunit alpha OS=Rattus norvegicus OX=10116 GN=Il4r PE=2 SV=2</t>
  </si>
  <si>
    <t>Q5WN11</t>
  </si>
  <si>
    <t>Pre-eosinophil-associated ribonuclease-2 OS=Rattus norvegicus OX=10116 GN=Rnase2 PE=2 SV=1</t>
  </si>
  <si>
    <t>F1M663</t>
  </si>
  <si>
    <t>F1LRE2</t>
  </si>
  <si>
    <t>Insulin-like growth factor binding protein, acid labile subunit, isoform CRA_b OS=Rattus norvegicus OX=10116 GN=Igfals PE=1 SV=2</t>
  </si>
  <si>
    <t>D3ZD19</t>
  </si>
  <si>
    <t>Extracellular link domain-containing 1 (Predicted) OS=Rattus norvegicus OX=10116 GN=Lyve1 PE=1 SV=1</t>
  </si>
  <si>
    <t>Q9JKB7</t>
  </si>
  <si>
    <t>Guanine deaminase OS=Rattus norvegicus OX=10116 GN=Gda PE=1 SV=1</t>
  </si>
  <si>
    <t>M0R7Q2</t>
  </si>
  <si>
    <t>G3V8V1</t>
  </si>
  <si>
    <t>Granulin, isoform CRA_c OS=Rattus norvegicus OX=10116 GN=Grn PE=3 SV=1</t>
  </si>
  <si>
    <t>F1LNH4</t>
  </si>
  <si>
    <t>Similar to Kallikrein-1 precursor (Tissue kallikrein) (Kidney/pancreas/salivary gland kallikrein) OS=Rattus norvegicus OX=10116 GN=Klk1c12 PE=4 SV=1</t>
  </si>
  <si>
    <t>A0A0H2UHH2</t>
  </si>
  <si>
    <t>Serum amyloid P-component OS=Rattus norvegicus OX=10116 GN=Apcs PE=1 SV=1</t>
  </si>
  <si>
    <t>M0RCB1</t>
  </si>
  <si>
    <t>Uncharacterized protein OS=Rattus norvegicus OX=10116 PE=3 SV=1</t>
  </si>
  <si>
    <t>D3ZF96</t>
  </si>
  <si>
    <t>Lymphocyte antigen 6 complex, locus D (Predicted) OS=Rattus norvegicus OX=10116 GN=Ly6d PE=4 SV=1</t>
  </si>
  <si>
    <t>M0R590</t>
  </si>
  <si>
    <t>Glyceraldehyde-3-phosphate dehydrogenase OS=Rattus norvegicus OX=10116 GN=LOC108351137 PE=3 SV=1</t>
  </si>
  <si>
    <t>G3V6G1</t>
  </si>
  <si>
    <t>Immunoglobulin joining chain OS=Rattus norvegicus OX=10116 GN=Jchain PE=1 SV=1</t>
  </si>
  <si>
    <t>D3Z9M3</t>
  </si>
  <si>
    <t>Gliadoralin-A OS=Rattus norvegicus OX=10116 PE=1 SV=1</t>
  </si>
  <si>
    <t>A0A0G2K7P6</t>
  </si>
  <si>
    <t>IGv domain-containing protein OS=Rattus norvegicus OX=10116 PE=4 SV=1</t>
  </si>
  <si>
    <t>A0A0G2JWX0</t>
  </si>
  <si>
    <t>Q5XI77</t>
  </si>
  <si>
    <t>Annexin OS=Rattus norvegicus OX=10116 GN=Anxa11 PE=1 SV=1</t>
  </si>
  <si>
    <t>F1LVL4</t>
  </si>
  <si>
    <t>Q08420</t>
  </si>
  <si>
    <t>Extracellular superoxide dismutase [Cu-Zn] OS=Rattus norvegicus OX=10116 GN=Sod3 PE=1 SV=2</t>
  </si>
  <si>
    <t>Q9EQV9</t>
  </si>
  <si>
    <t>Carboxypeptidase B2 OS=Rattus norvegicus OX=10116 GN=Cpb2 PE=2 SV=1</t>
  </si>
  <si>
    <t>Q64724</t>
  </si>
  <si>
    <t>C-CAM4 OS=Rattus norvegicus OX=10116 GN=LOC103689942 PE=2 SV=1</t>
  </si>
  <si>
    <t>Q5M878</t>
  </si>
  <si>
    <t>Serum amyloid A protein OS=Rattus norvegicus OX=10116 GN=Saa4 PE=1 SV=1</t>
  </si>
  <si>
    <t>F1M9B2</t>
  </si>
  <si>
    <t>Insulin-like growth factor binding protein 7, isoform CRA_b OS=Rattus norvegicus OX=10116 GN=Igfbp7 PE=1 SV=2</t>
  </si>
  <si>
    <t>A0A0G2K845</t>
  </si>
  <si>
    <t>Adiponectin, C1Q and collagen domain-containing OS=Rattus norvegicus OX=10116 GN=Adipoq PE=1 SV=1</t>
  </si>
  <si>
    <t>F1LU69</t>
  </si>
  <si>
    <t>40S ribosomal protein S27a OS=Rattus norvegicus OX=10116 GN=Rps27a-ps28 PE=3 SV=3</t>
  </si>
  <si>
    <t>D3ZAJ1</t>
  </si>
  <si>
    <t>Cystatin A (Stefin A) (Predicted) OS=Rattus norvegicus OX=10116 GN=Csta PE=3 SV=1</t>
  </si>
  <si>
    <t>P14630</t>
  </si>
  <si>
    <t>Apolipoprotein M OS=Rattus norvegicus OX=10116 GN=Apom PE=1 SV=2</t>
  </si>
  <si>
    <t>A0A0G2K458</t>
  </si>
  <si>
    <t>A0A0G2K3S3</t>
  </si>
  <si>
    <t>F1LYF1</t>
  </si>
  <si>
    <t>Q6P6G4</t>
  </si>
  <si>
    <t>Phosphoglycerate mutase OS=Rattus norvegicus OX=10116 GN=Bpgm PE=1 SV=1</t>
  </si>
  <si>
    <t>Q66HH8</t>
  </si>
  <si>
    <t>Annexin OS=Rattus norvegicus OX=10116 GN=Anxa5 PE=1 SV=1</t>
  </si>
  <si>
    <t>Q63083</t>
  </si>
  <si>
    <t>Nucleobindin-1 OS=Rattus norvegicus OX=10116 GN=Nucb1 PE=1 SV=1</t>
  </si>
  <si>
    <t>D3ZFP5</t>
  </si>
  <si>
    <t>RCG35485 OS=Rattus norvegicus OX=10116 GN=LOC691352 PE=4 SV=1</t>
  </si>
  <si>
    <t>Q6IRK9</t>
  </si>
  <si>
    <t>Carboxypeptidase Q OS=Rattus norvegicus OX=10116 GN=Cpq PE=1 SV=1</t>
  </si>
  <si>
    <t>Q3B8R6</t>
  </si>
  <si>
    <t>Alpha-2-glycoprotein 1, zinc OS=Rattus norvegicus OX=10116 GN=Azgp1 PE=1 SV=1</t>
  </si>
  <si>
    <t>D4A183</t>
  </si>
  <si>
    <t>Similar to Vanin-3 (Predicted) OS=Rattus norvegicus OX=10116 GN=Vnn3 PE=1 SV=1</t>
  </si>
  <si>
    <t>D3ZUQ1</t>
  </si>
  <si>
    <t>Lipase OS=Rattus norvegicus OX=10116 GN=Lipo1 PE=3 SV=1</t>
  </si>
  <si>
    <t>P01039</t>
  </si>
  <si>
    <t>Cystatin-A OS=Rattus norvegicus OX=10116 GN=Csta PE=1 SV=1</t>
  </si>
  <si>
    <t>D4A5U3</t>
  </si>
  <si>
    <t>Protein-glutamine gamma-glutamyltransferase E OS=Rattus norvegicus OX=10116 GN=Tgm3 PE=3 SV=1</t>
  </si>
  <si>
    <t>M0R5J4</t>
  </si>
  <si>
    <t>2-phospho-D-glycerate hydro-lyase OS=Rattus norvegicus OX=10116 PE=3 SV=1</t>
  </si>
  <si>
    <t>Q9JHY1</t>
  </si>
  <si>
    <t>Junctional adhesion molecule A OS=Rattus norvegicus OX=10116 GN=F11r PE=1 SV=1</t>
  </si>
  <si>
    <t>B3EY86</t>
  </si>
  <si>
    <t>Allergen Fel d 4-like OS=Rattus norvegicus OX=10116 GN=Lcn11 PE=2 SV=1</t>
  </si>
  <si>
    <t>A0A0G2K6G1</t>
  </si>
  <si>
    <t>Kallikrein 1-related peptidase C9 OS=Rattus norvegicus OX=10116 GN=Klk1c9 PE=4 SV=1</t>
  </si>
  <si>
    <t>A0A0G2K7X7</t>
  </si>
  <si>
    <t>Complement C7 OS=Rattus norvegicus OX=10116 GN=C7 PE=1 SV=1</t>
  </si>
  <si>
    <t>F7EPE0</t>
  </si>
  <si>
    <t>Prosaposin OS=Rattus norvegicus OX=10116 GN=Psap PE=1 SV=2</t>
  </si>
  <si>
    <t>Q99J86</t>
  </si>
  <si>
    <t>Attractin OS=Rattus norvegicus OX=10116 GN=Atrn PE=2 SV=1</t>
  </si>
  <si>
    <t>Q9JJ40</t>
  </si>
  <si>
    <t>Na(+)/H(+) exchange regulatory cofactor NHE-RF3 OS=Rattus norvegicus OX=10116 GN=Pdzk1 PE=1 SV=2</t>
  </si>
  <si>
    <t>G3V811</t>
  </si>
  <si>
    <t>Protein-glutamine gamma-glutamyltransferase OS=Rattus norvegicus OX=10116 GN=F13a1 PE=1 SV=1</t>
  </si>
  <si>
    <t>D1M8S3</t>
  </si>
  <si>
    <t>Interleukin 1 receptor accessory protein b OS=Rattus norvegicus OX=10116 GN=Il1rap PE=1 SV=1</t>
  </si>
  <si>
    <t>A0A0G2K1V9</t>
  </si>
  <si>
    <t>Hornerin OS=Rattus norvegicus OX=10116 GN=Hrnr PE=4 SV=1</t>
  </si>
  <si>
    <t>D3ZUM4</t>
  </si>
  <si>
    <t>Beta-galactosidase OS=Rattus norvegicus OX=10116 GN=Glb1 PE=1 SV=1</t>
  </si>
  <si>
    <t>Q9QX71</t>
  </si>
  <si>
    <t>Napsin OS=Rattus norvegicus OX=10116 GN=Napsa PE=1 SV=1</t>
  </si>
  <si>
    <t>P42123</t>
  </si>
  <si>
    <t>L-lactate dehydrogenase B chain OS=Rattus norvegicus OX=10116 GN=Ldhb PE=1 SV=2</t>
  </si>
  <si>
    <t>D3ZMS7</t>
  </si>
  <si>
    <t>Q6P6T6</t>
  </si>
  <si>
    <t>Cathepsin D OS=Rattus norvegicus OX=10116 GN=Ctsd PE=1 SV=1</t>
  </si>
  <si>
    <t>M0RDR6</t>
  </si>
  <si>
    <t>A0A0H2UHR6</t>
  </si>
  <si>
    <t>Coagulation factor X OS=Rattus norvegicus OX=10116 GN=F10 PE=1 SV=1</t>
  </si>
  <si>
    <t>Q64319</t>
  </si>
  <si>
    <t>Neutral and basic amino acid transport protein rBAT OS=Rattus norvegicus OX=10116 GN=Slc3a1 PE=1 SV=1</t>
  </si>
  <si>
    <t>M0R7P3</t>
  </si>
  <si>
    <t>Urinary protein 3-like OS=Rattus norvegicus OX=10116 GN=LOC100912026 PE=1 SV=2</t>
  </si>
  <si>
    <t>F1LZ11</t>
  </si>
  <si>
    <t>M0RBP7</t>
  </si>
  <si>
    <t>A0A0G2K3Z9</t>
  </si>
  <si>
    <t>Peroxiredoxin-1 OS=Rattus norvegicus OX=10116 PE=3 SV=1</t>
  </si>
  <si>
    <t>Q6MG73</t>
  </si>
  <si>
    <t>C3/C5 convertase OS=Rattus norvegicus OX=10116 GN=C2 PE=1 SV=1</t>
  </si>
  <si>
    <t>F1LZH0</t>
  </si>
  <si>
    <t>Q63467</t>
  </si>
  <si>
    <t>Trefoil factor 1 OS=Rattus norvegicus OX=10116 GN=Tff1 PE=3 SV=1</t>
  </si>
  <si>
    <t>P22057</t>
  </si>
  <si>
    <t>Prostaglandin-H2 D-isomerase OS=Rattus norvegicus OX=10116 GN=Ptgds PE=1 SV=2</t>
  </si>
  <si>
    <t>F7FJQ3</t>
  </si>
  <si>
    <t>Epididymal secretory protein E1 OS=Rattus norvegicus OX=10116 GN=Npc2 PE=1 SV=1</t>
  </si>
  <si>
    <t>Q5EBA7</t>
  </si>
  <si>
    <t>HGF activator OS=Rattus norvegicus OX=10116 GN=Hgfac PE=1 SV=1</t>
  </si>
  <si>
    <t>B4F7A5</t>
  </si>
  <si>
    <t>CD99 molecule (Xg blood group) OS=Rattus norvegicus OX=10116 GN=Cd99 PE=1 SV=1</t>
  </si>
  <si>
    <t>M0RE02</t>
  </si>
  <si>
    <t>A0A0G2JTI8</t>
  </si>
  <si>
    <t>Aminopeptidase OS=Rattus norvegicus OX=10116 GN=Enpep PE=1 SV=1</t>
  </si>
  <si>
    <t>F1MAF7</t>
  </si>
  <si>
    <t>Keratin 31 OS=Rattus norvegicus OX=10116 GN=Krt31 PE=3 SV=2</t>
  </si>
  <si>
    <t>D4A5K6</t>
  </si>
  <si>
    <t>CAAX prenyl protease OS=Rattus norvegicus OX=10116 GN=Zmpste24 PE=1 SV=1</t>
  </si>
  <si>
    <t>F1LYU4</t>
  </si>
  <si>
    <t>P27615</t>
  </si>
  <si>
    <t>Lysosome membrane protein 2 OS=Rattus norvegicus OX=10116 GN=Scarb2 PE=1 SV=2</t>
  </si>
  <si>
    <t>Q6P767</t>
  </si>
  <si>
    <t>Pituitary tumor-transforming gene 1 protein-interacting protein OS=Rattus norvegicus OX=10116 GN=Pttg1ip PE=2 SV=1</t>
  </si>
  <si>
    <t>P31044</t>
  </si>
  <si>
    <t>Phosphatidylethanolamine-binding protein 1 OS=Rattus norvegicus OX=10116 GN=Pebp1 PE=1 SV=3</t>
  </si>
  <si>
    <t>B2RZ27</t>
  </si>
  <si>
    <t>SH3 domain binding glutamic acid-rich protein-like 3 OS=Rattus norvegicus OX=10116 GN=Sh3bgrl3 PE=1 SV=1</t>
  </si>
  <si>
    <t>F7EQ81</t>
  </si>
  <si>
    <t>N-acetylglucosamine-6-sulfatase OS=Rattus norvegicus OX=10116 GN=Gns PE=1 SV=1</t>
  </si>
  <si>
    <t>Q8CHN3</t>
  </si>
  <si>
    <t>WAP four-disulfide core domain protein 2 OS=Rattus norvegicus OX=10116 GN=Wfdc2 PE=2 SV=1</t>
  </si>
  <si>
    <t>F1M3Y4</t>
  </si>
  <si>
    <t>A0A0G2K9X1</t>
  </si>
  <si>
    <t>Secreted phosphoprotein 2 OS=Rattus norvegicus OX=10116 GN=Spp2 PE=1 SV=1</t>
  </si>
  <si>
    <t>Q5U362</t>
  </si>
  <si>
    <t>Annexin OS=Rattus norvegicus OX=10116 GN=Anxa4 PE=1 SV=1</t>
  </si>
  <si>
    <t>Q6DGG1</t>
  </si>
  <si>
    <t>Protein ABHD14B OS=Rattus norvegicus OX=10116 GN=Abhd14b PE=2 SV=1</t>
  </si>
  <si>
    <t>G3V8M6</t>
  </si>
  <si>
    <t>Folate receptor 1 (Adult), isoform CRA_b OS=Rattus norvegicus OX=10116 GN=Folr1 PE=3 SV=1</t>
  </si>
  <si>
    <t>D3ZJF9</t>
  </si>
  <si>
    <t>Alpha-galactosidase OS=Rattus norvegicus OX=10116 GN=Gla PE=1 SV=2</t>
  </si>
  <si>
    <t>O88989</t>
  </si>
  <si>
    <t>Malate dehydrogenase, cytoplasmic OS=Rattus norvegicus OX=10116 GN=Mdh1 PE=1 SV=3</t>
  </si>
  <si>
    <t>M0R7L1</t>
  </si>
  <si>
    <t>Lipase OS=Rattus norvegicus OX=10116 GN=LOC100360690 PE=3 SV=2</t>
  </si>
  <si>
    <t>Q920A6</t>
  </si>
  <si>
    <t>Retinoid-inducible serine carboxypeptidase OS=Rattus norvegicus OX=10116 GN=Scpep1 PE=2 SV=1</t>
  </si>
  <si>
    <t>A0A140TAF0</t>
  </si>
  <si>
    <t>RCG62531, isoform CRA_g OS=Rattus norvegicus OX=10116 GN=Tpm3 PE=1 SV=1</t>
  </si>
  <si>
    <t>Q99MA2</t>
  </si>
  <si>
    <t>Xaa-Pro aminopeptidase 2 OS=Rattus norvegicus OX=10116 GN=Xpnpep2 PE=1 SV=1</t>
  </si>
  <si>
    <t>P80067</t>
  </si>
  <si>
    <t>Dipeptidyl peptidase 1 OS=Rattus norvegicus OX=10116 GN=Ctsc PE=1 SV=3</t>
  </si>
  <si>
    <t>F1LX60</t>
  </si>
  <si>
    <t>A0A0G2K890</t>
  </si>
  <si>
    <t>Ezrin OS=Rattus norvegicus OX=10116 GN=Ezr PE=1 SV=1</t>
  </si>
  <si>
    <t>P10111</t>
  </si>
  <si>
    <t>Peptidyl-prolyl cis-trans isomerase A OS=Rattus norvegicus OX=10116 GN=Ppia PE=1 SV=2</t>
  </si>
  <si>
    <t>A0A0G2JUT0</t>
  </si>
  <si>
    <t>Heat shock-related 70 kDa protein 2 OS=Rattus norvegicus OX=10116 GN=Hspa2 PE=1 SV=1</t>
  </si>
  <si>
    <t>F1LQT4</t>
  </si>
  <si>
    <t>Carboxypeptidase N subunit 2 OS=Rattus norvegicus OX=10116 GN=Cpn2 PE=1 SV=1</t>
  </si>
  <si>
    <t>Q9JIK1</t>
  </si>
  <si>
    <t>Cadherin-related family member 5 OS=Rattus norvegicus OX=10116 GN=Cdhr5 PE=1 SV=1</t>
  </si>
  <si>
    <t>G3V8D4</t>
  </si>
  <si>
    <t>Apolipoprotein C-II OS=Rattus norvegicus OX=10116 GN=Apoc2 PE=1 SV=1</t>
  </si>
  <si>
    <t>Q9JJ19</t>
  </si>
  <si>
    <t>Na(+)/H(+) exchange regulatory cofactor NHE-RF1 OS=Rattus norvegicus OX=10116 GN=Slc9a3r1 PE=1 SV=3</t>
  </si>
  <si>
    <t>Q9WUC4</t>
  </si>
  <si>
    <t>Copper transport protein ATOX1 OS=Rattus norvegicus OX=10116 GN=Atox1 PE=1 SV=1</t>
  </si>
  <si>
    <t>P02780</t>
  </si>
  <si>
    <t>Secretoglobin family 2A member 2 OS=Rattus norvegicus OX=10116 GN=Scgb2a2 PE=1 SV=1</t>
  </si>
  <si>
    <t>G3V741</t>
  </si>
  <si>
    <t>Phosphate carrier protein, mitochondrial OS=Rattus norvegicus OX=10116 GN=Slc25a3 PE=1 SV=1</t>
  </si>
  <si>
    <t>A0A0G2JSQ4</t>
  </si>
  <si>
    <t>Tropomyosin 1, alpha, isoform CRA_p OS=Rattus norvegicus OX=10116 GN=Tpm1 PE=1 SV=1</t>
  </si>
  <si>
    <t>A0A0G2K5E1</t>
  </si>
  <si>
    <t>Proline-rich 4 OS=Rattus norvegicus OX=10116 GN=Prr4 PE=4 SV=1</t>
  </si>
  <si>
    <t>Q9WVH8</t>
  </si>
  <si>
    <t>Fibulin-5 OS=Rattus norvegicus OX=10116 GN=Fbln5 PE=2 SV=1</t>
  </si>
  <si>
    <t>Q9EPB1</t>
  </si>
  <si>
    <t>Dipeptidyl peptidase 2 OS=Rattus norvegicus OX=10116 GN=Dpp7 PE=1 SV=1</t>
  </si>
  <si>
    <t>Q8K4J7</t>
  </si>
  <si>
    <t>Resistin OS=Rattus norvegicus OX=10116 GN=Retn PE=2 SV=1</t>
  </si>
  <si>
    <t>Q7TP84</t>
  </si>
  <si>
    <t>Plasminogen OS=Rattus norvegicus OX=10116 GN=Plg PE=1 SV=1</t>
  </si>
  <si>
    <t>Q6IN37</t>
  </si>
  <si>
    <t>GM2 ganglioside activator OS=Rattus norvegicus OX=10116 GN=Gm2a PE=1 SV=1</t>
  </si>
  <si>
    <t>Q6IFZ5</t>
  </si>
  <si>
    <t>Keratin 76 OS=Rattus norvegicus OX=10116 GN=Krt76 PE=2 SV=1</t>
  </si>
  <si>
    <t>Q6IFV9</t>
  </si>
  <si>
    <t>Keratin 34 OS=Rattus norvegicus OX=10116 GN=Krt34 PE=2 SV=1</t>
  </si>
  <si>
    <t>Q6IFV6</t>
  </si>
  <si>
    <t>Keratin 35 OS=Rattus norvegicus OX=10116 GN=Krt35 PE=2 SV=1</t>
  </si>
  <si>
    <t>Q6IFV5</t>
  </si>
  <si>
    <t>Keratin 36 OS=Rattus norvegicus OX=10116 GN=Krt36 PE=2 SV=1</t>
  </si>
  <si>
    <t>Q6IFU9</t>
  </si>
  <si>
    <t>Keratin 16 OS=Rattus norvegicus OX=10116 GN=Krt16 PE=1 SV=1</t>
  </si>
  <si>
    <t>Q6IFU7</t>
  </si>
  <si>
    <t>Keratin, type I cytoskeletal 42 OS=Rattus norvegicus OX=10116 GN=Krt42 PE=3 SV=1</t>
  </si>
  <si>
    <t>Q6AYS3</t>
  </si>
  <si>
    <t>Carboxypeptidase OS=Rattus norvegicus OX=10116 GN=Ctsa PE=1 SV=1</t>
  </si>
  <si>
    <t>Q6AXN2</t>
  </si>
  <si>
    <t>EGF-containing fibulin-like extracellular matrix protein 1 OS=Rattus norvegicus OX=10116 GN=Efemp1 PE=1 SV=1</t>
  </si>
  <si>
    <t>Q63318</t>
  </si>
  <si>
    <t>Ly6-C antigen OS=Rattus norvegicus OX=10116 GN=LOC100911104 PE=4 SV=1</t>
  </si>
  <si>
    <t>Q5RKI7</t>
  </si>
  <si>
    <t>Solute carrier family 7 member 13 OS=Rattus norvegicus OX=10116 GN=Slc7a13 PE=2 SV=1</t>
  </si>
  <si>
    <t>Q5FVR0</t>
  </si>
  <si>
    <t>T-cell immunoglobulin and mucin domain-containing protein 2 OS=Rattus norvegicus OX=10116 GN=Timd2 PE=2 SV=1</t>
  </si>
  <si>
    <t>Q4V885</t>
  </si>
  <si>
    <t>Collectin-12 OS=Rattus norvegicus OX=10116 GN=Colec12 PE=2 SV=1</t>
  </si>
  <si>
    <t>Q4V7D9</t>
  </si>
  <si>
    <t>Acid sphingomyelinase-like phosphodiesterase OS=Rattus norvegicus OX=10116 GN=Smpdl3b PE=2 SV=1</t>
  </si>
  <si>
    <t>Q4QQW8</t>
  </si>
  <si>
    <t>Putative phospholipase B-like 2 OS=Rattus norvegicus OX=10116 GN=Plbd2 PE=1 SV=2</t>
  </si>
  <si>
    <t>Q4G075</t>
  </si>
  <si>
    <t>Leukocyte elastase inhibitor A OS=Rattus norvegicus OX=10116 GN=Serpinb1a PE=1 SV=1</t>
  </si>
  <si>
    <t>Q4FZY1</t>
  </si>
  <si>
    <t>Cd68 molecule OS=Rattus norvegicus OX=10116 GN=Cd68 PE=1 SV=1</t>
  </si>
  <si>
    <t>Q4FZV0</t>
  </si>
  <si>
    <t>Beta-mannosidase OS=Rattus norvegicus OX=10116 GN=Manba PE=2 SV=1</t>
  </si>
  <si>
    <t>Q4FZU6</t>
  </si>
  <si>
    <t>Annexin A8 OS=Rattus norvegicus OX=10116 GN=Anxa8 PE=1 SV=1</t>
  </si>
  <si>
    <t>Q499T2</t>
  </si>
  <si>
    <t>Gamma-interferon-inducible lysosomal thiol reductase OS=Rattus norvegicus OX=10116 GN=Ifi30 PE=2 SV=1</t>
  </si>
  <si>
    <t>Q3KR76</t>
  </si>
  <si>
    <t>Urokinase-type plasminogen activator OS=Rattus norvegicus OX=10116 GN=Plau PE=2 SV=1</t>
  </si>
  <si>
    <t>Q32PZ8</t>
  </si>
  <si>
    <t>Ctsq protein OS=Rattus norvegicus OX=10116 GN=LOC100364523 PE=2 SV=1</t>
  </si>
  <si>
    <t>Q07936</t>
  </si>
  <si>
    <t>Annexin A2 OS=Rattus norvegicus OX=10116 GN=Anxa2 PE=1 SV=2</t>
  </si>
  <si>
    <t>P97546</t>
  </si>
  <si>
    <t>Neuroplastin OS=Rattus norvegicus OX=10116 GN=Nptn PE=1 SV=2</t>
  </si>
  <si>
    <t>P84039</t>
  </si>
  <si>
    <t>Ectonucleotide pyrophosphatase/phosphodiesterase family member 5 OS=Rattus norvegicus OX=10116 GN=Enpp5 PE=1 SV=2</t>
  </si>
  <si>
    <t>P62982</t>
  </si>
  <si>
    <t>Ubiquitin-40S ribosomal protein S27a OS=Rattus norvegicus OX=10116 GN=Rps27a PE=1 SV=2</t>
  </si>
  <si>
    <t>P62804</t>
  </si>
  <si>
    <t>Histone H4 OS=Rattus norvegicus OX=10116 GN=H4c2 PE=1 SV=2</t>
  </si>
  <si>
    <t>P58775</t>
  </si>
  <si>
    <t>Tropomyosin beta chain OS=Rattus norvegicus OX=10116 GN=Tpm2 PE=1 SV=1</t>
  </si>
  <si>
    <t>P48500</t>
  </si>
  <si>
    <t>Triosephosphate isomerase OS=Rattus norvegicus OX=10116 GN=Tpi1 PE=1 SV=2</t>
  </si>
  <si>
    <t>P47967</t>
  </si>
  <si>
    <t>Galectin-5 OS=Rattus norvegicus OX=10116 GN=Lgals5 PE=1 SV=2</t>
  </si>
  <si>
    <t>P42854</t>
  </si>
  <si>
    <t>Regenerating islet-derived protein 3-gamma OS=Rattus norvegicus OX=10116 GN=Reg3g PE=1 SV=1</t>
  </si>
  <si>
    <t>P32038</t>
  </si>
  <si>
    <t>Complement factor D OS=Rattus norvegicus OX=10116 GN=Cfd PE=1 SV=2</t>
  </si>
  <si>
    <t>P27590</t>
  </si>
  <si>
    <t>Uromodulin OS=Rattus norvegicus OX=10116 GN=Umod PE=2 SV=1</t>
  </si>
  <si>
    <t>P26772</t>
  </si>
  <si>
    <t>10 kDa heat shock protein, mitochondrial OS=Rattus norvegicus OX=10116 GN=Hspe1 PE=1 SV=3</t>
  </si>
  <si>
    <t>P17046</t>
  </si>
  <si>
    <t>Lysosome-associated membrane glycoprotein 2 OS=Rattus norvegicus OX=10116 GN=Lamp2 PE=1 SV=3</t>
  </si>
  <si>
    <t>P15978</t>
  </si>
  <si>
    <t>Class I histocompatibility antigen, Non-RT1.A alpha-1 chain OS=Rattus norvegicus OX=10116 GN=RT1-Aw2 PE=1 SV=1</t>
  </si>
  <si>
    <t>P15684</t>
  </si>
  <si>
    <t>Aminopeptidase N OS=Rattus norvegicus OX=10116 GN=Anpep PE=1 SV=2</t>
  </si>
  <si>
    <t>P13676</t>
  </si>
  <si>
    <t>Acylamino-acid-releasing enzyme OS=Rattus norvegicus OX=10116 GN=Apeh PE=1 SV=1</t>
  </si>
  <si>
    <t>P12007</t>
  </si>
  <si>
    <t>Isovaleryl-CoA dehydrogenase, mitochondrial OS=Rattus norvegicus OX=10116 GN=Ivd PE=1 SV=2</t>
  </si>
  <si>
    <t>P10252</t>
  </si>
  <si>
    <t>CD48 antigen OS=Rattus norvegicus OX=10116 GN=Cd48 PE=1 SV=1</t>
  </si>
  <si>
    <t>P0DP29</t>
  </si>
  <si>
    <t>Calmodulin-1 OS=Rattus norvegicus OX=10116 GN=Calm1 PE=1 SV=1</t>
  </si>
  <si>
    <t>P08011</t>
  </si>
  <si>
    <t>Microsomal glutathione S-transferase 1 OS=Rattus norvegicus OX=10116 GN=Mgst1 PE=1 SV=3</t>
  </si>
  <si>
    <t>P07895</t>
  </si>
  <si>
    <t>Superoxide dismutase [Mn], mitochondrial OS=Rattus norvegicus OX=10116 GN=Sod2 PE=1 SV=2</t>
  </si>
  <si>
    <t>P07151</t>
  </si>
  <si>
    <t>Beta-2-microglobulin OS=Rattus norvegicus OX=10116 GN=B2m PE=1 SV=1</t>
  </si>
  <si>
    <t>P07150</t>
  </si>
  <si>
    <t>Annexin A1 OS=Rattus norvegicus OX=10116 GN=Anxa1 PE=1 SV=2</t>
  </si>
  <si>
    <t>P06761</t>
  </si>
  <si>
    <t>Endoplasmic reticulum chaperone BiP OS=Rattus norvegicus OX=10116 GN=Hspa5 PE=1 SV=1</t>
  </si>
  <si>
    <t>P05545</t>
  </si>
  <si>
    <t>Serine protease inhibitor A3K OS=Rattus norvegicus OX=10116 GN=Serpina3k PE=1 SV=3</t>
  </si>
  <si>
    <t>P02782</t>
  </si>
  <si>
    <t>Prostatic steroid-binding protein C1 OS=Rattus norvegicus OX=10116 GN=Psbpc1 PE=1 SV=1</t>
  </si>
  <si>
    <t>P02781</t>
  </si>
  <si>
    <t>Prostatic steroid-binding protein C2 OS=Rattus norvegicus OX=10116 GN=Psbpc2 PE=1 SV=1</t>
  </si>
  <si>
    <t>P02631</t>
  </si>
  <si>
    <t>Oncomodulin OS=Rattus norvegicus OX=10116 GN=Ocm PE=1 SV=2</t>
  </si>
  <si>
    <t>P02454</t>
  </si>
  <si>
    <t>Collagen alpha-1(I) chain OS=Rattus norvegicus OX=10116 GN=Col1a1 PE=1 SV=5</t>
  </si>
  <si>
    <t>P01836</t>
  </si>
  <si>
    <t>Ig kappa chain C region, A allele OS=Rattus norvegicus OX=10116 PE=1 SV=1</t>
  </si>
  <si>
    <t>P00731</t>
  </si>
  <si>
    <t>Carboxypeptidase A1 OS=Rattus norvegicus OX=10116 GN=Cpa1 PE=2 SV=2</t>
  </si>
  <si>
    <t>O70513</t>
  </si>
  <si>
    <t>Galectin-3-binding protein OS=Rattus norvegicus OX=10116 GN=Lgals3bp PE=1 SV=2</t>
  </si>
  <si>
    <t>M0RBX6</t>
  </si>
  <si>
    <t>Histone H3 OS=Rattus norvegicus OX=10116 PE=1 SV=1</t>
  </si>
  <si>
    <t>M0RAV0</t>
  </si>
  <si>
    <t>M0R936</t>
  </si>
  <si>
    <t>M0R757</t>
  </si>
  <si>
    <t>Elongation factor 1-alpha OS=Rattus norvegicus OX=10116 GN=LOC100360413 PE=3 SV=1</t>
  </si>
  <si>
    <t>M0R544</t>
  </si>
  <si>
    <t>Glucosidase, alpha, acid, isoform CRA_a OS=Rattus norvegicus OX=10116 GN=Gaa PE=1 SV=1</t>
  </si>
  <si>
    <t>M0R4C5</t>
  </si>
  <si>
    <t>G3V9L4</t>
  </si>
  <si>
    <t>Glycosylation-dependent cell adhesion molecule 1 OS=Rattus norvegicus OX=10116 GN=Glycam1 PE=3 SV=1</t>
  </si>
  <si>
    <t>G3V936</t>
  </si>
  <si>
    <t>Citrate synthase OS=Rattus norvegicus OX=10116 GN=Cs PE=1 SV=1</t>
  </si>
  <si>
    <t>G3V7I0</t>
  </si>
  <si>
    <t>Peroxiredoxin 3 OS=Rattus norvegicus OX=10116 GN=Prdx3 PE=1 SV=1</t>
  </si>
  <si>
    <t>G3V6D8</t>
  </si>
  <si>
    <t>Myosin-3 OS=Rattus norvegicus OX=10116 GN=Myh3 PE=1 SV=1</t>
  </si>
  <si>
    <t>G3V686</t>
  </si>
  <si>
    <t>Resistin-like gamma OS=Rattus norvegicus OX=10116 GN=Retnlg PE=2 SV=1</t>
  </si>
  <si>
    <t>F7EZQ4</t>
  </si>
  <si>
    <t>Fc fragment of IgG-binding protein-like 1 OS=Rattus norvegicus OX=10116 GN=Fcgbpl1 PE=4 SV=1</t>
  </si>
  <si>
    <t>F7EWE4</t>
  </si>
  <si>
    <t>RT1 class I, locus CE10 OS=Rattus norvegicus OX=10116 GN=RT1-CE10 PE=1 SV=1</t>
  </si>
  <si>
    <t>F1M9F3</t>
  </si>
  <si>
    <t>IGc1 domain-containing protein OS=Rattus norvegicus OX=10116 PE=1 SV=3</t>
  </si>
  <si>
    <t>F1M5L5</t>
  </si>
  <si>
    <t>F1M3T3</t>
  </si>
  <si>
    <t>Uncharacterized protein OS=Rattus norvegicus OX=10116 PE=4 SV=1</t>
  </si>
  <si>
    <t>F1LTY5</t>
  </si>
  <si>
    <t>F1LTJ5</t>
  </si>
  <si>
    <t>F1LSA1</t>
  </si>
  <si>
    <t>CD44 antigen OS=Rattus norvegicus OX=10116 GN=Cd44 PE=1 SV=1</t>
  </si>
  <si>
    <t>F1LMP7</t>
  </si>
  <si>
    <t>Progranulin OS=Rattus norvegicus OX=10116 GN=Grn PE=3 SV=1</t>
  </si>
  <si>
    <t>E9PSU8</t>
  </si>
  <si>
    <t>E9PSI7</t>
  </si>
  <si>
    <t>Alpha-amylase OS=Rattus norvegicus OX=10116 GN=LOC103689940 PE=3 SV=2</t>
  </si>
  <si>
    <t>D4A8Z3</t>
  </si>
  <si>
    <t>Ferric-chelate reductase 1 OS=Rattus norvegicus OX=10116 GN=Frrs1 PE=1 SV=3</t>
  </si>
  <si>
    <t>D4A5L9</t>
  </si>
  <si>
    <t>Cytochrome c domain-containing protein OS=Rattus norvegicus OX=10116 PE=3 SV=1</t>
  </si>
  <si>
    <t>D4A3L8</t>
  </si>
  <si>
    <t>D4A2F6</t>
  </si>
  <si>
    <t>NHL repeat-containing 3 OS=Rattus norvegicus OX=10116 GN=Nhlrc3 PE=1 SV=2</t>
  </si>
  <si>
    <t>D3ZZY0</t>
  </si>
  <si>
    <t>Glandular kallikrein-7, submandibular/renal OS=Rattus norvegicus OX=10116 GN=Klk7 PE=4 SV=3</t>
  </si>
  <si>
    <t>D3ZS19</t>
  </si>
  <si>
    <t>Alpha-2-macroglobulin-like 1 OS=Rattus norvegicus OX=10116 GN=A2ml1 PE=3 SV=3</t>
  </si>
  <si>
    <t>D3ZHS5</t>
  </si>
  <si>
    <t>Carboxypeptidase A4 OS=Rattus norvegicus OX=10116 GN=Cpa4 PE=3 SV=1</t>
  </si>
  <si>
    <t>B5DEI2</t>
  </si>
  <si>
    <t>Amine oxidase OS=Rattus norvegicus OX=10116 GN=Lao1 PE=2 SV=1</t>
  </si>
  <si>
    <t>B3EY84</t>
  </si>
  <si>
    <t>Lipocalin 13 OS=Rattus norvegicus OX=10116 GN=Obp2a PE=2 SV=1</t>
  </si>
  <si>
    <t>A0A0U1RRS9</t>
  </si>
  <si>
    <t>Lysosome-associated membrane glycoprotein 1 (Fragment) OS=Rattus norvegicus OX=10116 GN=Lamp1 PE=1 SV=1</t>
  </si>
  <si>
    <t>A0A0H2UHH5</t>
  </si>
  <si>
    <t>Keratin, type II cytoskeletal 75 OS=Rattus norvegicus OX=10116 GN=Krt75 PE=1 SV=1</t>
  </si>
  <si>
    <t>A0A0G2K8R6</t>
  </si>
  <si>
    <t>Ig-like domain-containing protein OS=Rattus norvegicus OX=10116 PE=3 SV=1</t>
  </si>
  <si>
    <t>A0A0G2K7N1</t>
  </si>
  <si>
    <t>Keratin, type II cytoskeletal 72 OS=Rattus norvegicus OX=10116 GN=Krt72 PE=3 SV=1</t>
  </si>
  <si>
    <t>A0A0G2K6T1</t>
  </si>
  <si>
    <t>Alpha-amylase OS=Rattus norvegicus OX=10116 GN=Amy2a3 PE=3 SV=1</t>
  </si>
  <si>
    <t>A0A0G2K642</t>
  </si>
  <si>
    <t>3-ketoacyl-CoA thiolase, mitochondrial OS=Rattus norvegicus OX=10116 GN=Acaa2 PE=1 SV=1</t>
  </si>
  <si>
    <t>A0A0G2K5E8</t>
  </si>
  <si>
    <t>Collagen, type I, alpha 2 OS=Rattus norvegicus OX=10116 GN=NEWGENE_621351 PE=1 SV=1</t>
  </si>
  <si>
    <t>A0A0G2K4X1</t>
  </si>
  <si>
    <t>RT1 class Ia, locus A1 OS=Rattus norvegicus OX=10116 GN=RT1-A1 PE=1 SV=1</t>
  </si>
  <si>
    <t>A0A0G2K4B4</t>
  </si>
  <si>
    <t>Acid phosphatase, prostate OS=Rattus norvegicus OX=10116 GN=Acpp PE=4 SV=1</t>
  </si>
  <si>
    <t>A0A0G2K484</t>
  </si>
  <si>
    <t>Myosin heavy chain 2 OS=Rattus norvegicus OX=10116 GN=Myh1 PE=1 SV=1</t>
  </si>
  <si>
    <t>A0A0G2K3I3</t>
  </si>
  <si>
    <t>Desmocollin 2 OS=Rattus norvegicus OX=10116 GN=Dsc2 PE=1 SV=1</t>
  </si>
  <si>
    <t>A0A0G2K126</t>
  </si>
  <si>
    <t>Keratin 86 OS=Rattus norvegicus OX=10116 GN=Krt86 PE=3 SV=1</t>
  </si>
  <si>
    <t>A0A0G2K0F5</t>
  </si>
  <si>
    <t>A0A0G2JZ62</t>
  </si>
  <si>
    <t>Odorant-binding protein 2B OS=Rattus norvegicus OX=10116 GN=Obp2b PE=3 SV=1</t>
  </si>
  <si>
    <t>A0A0G2JXL5</t>
  </si>
  <si>
    <t>A0A0G2JXJ9</t>
  </si>
  <si>
    <t>Keratin, type I cytoskeletal 14 OS=Rattus norvegicus OX=10116 GN=Krt14 PE=1 SV=1</t>
  </si>
  <si>
    <t>A0A0G2JXH6</t>
  </si>
  <si>
    <t>Keratin, type II cytoskeletal 73 OS=Rattus norvegicus OX=10116 GN=Krt73 PE=1 SV=1</t>
  </si>
  <si>
    <t>A0A0G2JX91</t>
  </si>
  <si>
    <t>Myosin_tail_1 domain-containing protein OS=Rattus norvegicus OX=10116 PE=4 SV=1</t>
  </si>
  <si>
    <t>A0A0G2JX64</t>
  </si>
  <si>
    <t>Tropomyosin 1, alpha, isoform CRA_i OS=Rattus norvegicus OX=10116 GN=Tpm1 PE=1 SV=1</t>
  </si>
  <si>
    <t>A0A0G2JWU1</t>
  </si>
  <si>
    <t>Triosephosphate isomerase OS=Rattus norvegicus OX=10116 PE=1 SV=1</t>
  </si>
  <si>
    <t>A0A0G2JV52</t>
  </si>
  <si>
    <t>Complement C4A (Fragment) OS=Rattus norvegicus OX=10116 GN=C4a PE=4 SV=4</t>
  </si>
  <si>
    <t>A0A0G2JUY3</t>
  </si>
  <si>
    <t>A0A0G2JUP5</t>
  </si>
  <si>
    <t>A0A0G2JUG1</t>
  </si>
  <si>
    <t>IF rod domain-containing protein OS=Rattus norvegicus OX=10116 PE=4 SV=1</t>
  </si>
  <si>
    <t>A0A0G2JT70</t>
  </si>
  <si>
    <t>A0A0G2JSU6</t>
  </si>
  <si>
    <t>Cystatin-related protein 1 OS=Rattus norvegicus OX=10116 GN=Andpro PE=4 SV=1</t>
  </si>
  <si>
    <t>A0A0G2JSR0</t>
  </si>
  <si>
    <t>Voltage-dependent anion-selective channel protein 3 OS=Rattus norvegicus OX=10116 GN=Vdac3 PE=1 SV=1</t>
  </si>
  <si>
    <t>A0A0G2JSJ8</t>
  </si>
  <si>
    <t>Alpha-L-fucosidase OS=Rattus norvegicus OX=10116 GN=Fuca1 PE=1 SV=1</t>
  </si>
  <si>
    <t>A0A096MK41</t>
  </si>
  <si>
    <t>Similar to alpha-2u globulin PGCL2 OS=Rattus norvegicus OX=10116 GN=RGD1566134 PE=3 SV=1</t>
  </si>
  <si>
    <t>A0A096MJR3</t>
  </si>
  <si>
    <t>AveMASCOT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2" fontId="1" fillId="2" borderId="1" xfId="0" applyNumberFormat="1" applyFont="1" applyFill="1" applyBorder="1"/>
    <xf numFmtId="2" fontId="0" fillId="0" borderId="0" xfId="0" applyNumberFormat="1"/>
    <xf numFmtId="0" fontId="1" fillId="3" borderId="1" xfId="0" applyFont="1" applyFill="1" applyBorder="1"/>
    <xf numFmtId="0" fontId="1" fillId="4" borderId="1" xfId="0" applyFont="1" applyFill="1" applyBorder="1"/>
    <xf numFmtId="2" fontId="1" fillId="3" borderId="1" xfId="0" applyNumberFormat="1" applyFont="1" applyFill="1" applyBorder="1"/>
    <xf numFmtId="2" fontId="1" fillId="3" borderId="0" xfId="0" applyNumberFormat="1" applyFont="1" applyFill="1"/>
    <xf numFmtId="0" fontId="1" fillId="4" borderId="0" xfId="0" applyFont="1" applyFill="1"/>
    <xf numFmtId="0" fontId="0" fillId="4" borderId="1" xfId="0" applyFont="1" applyFill="1" applyBorder="1"/>
  </cellXfs>
  <cellStyles count="7">
    <cellStyle name="Hipervínculo" xfId="1" builtinId="8" hidden="1"/>
    <cellStyle name="Hipervínculo" xfId="3" builtinId="8" hidden="1"/>
    <cellStyle name="Hipervínculo" xfId="5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470"/>
  <sheetViews>
    <sheetView tabSelected="1" topLeftCell="A462" workbookViewId="0">
      <selection sqref="A1:G470"/>
    </sheetView>
  </sheetViews>
  <sheetFormatPr baseColWidth="10" defaultRowHeight="16" x14ac:dyDescent="0.2"/>
  <cols>
    <col min="1" max="1" width="20.1640625" customWidth="1"/>
    <col min="2" max="2" width="79.6640625" customWidth="1"/>
    <col min="3" max="5" width="10.83203125" style="4"/>
    <col min="6" max="6" width="14" customWidth="1"/>
  </cols>
  <sheetData>
    <row r="1" spans="1:7" x14ac:dyDescent="0.2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1" t="s">
        <v>872</v>
      </c>
      <c r="G1" s="1" t="s">
        <v>873</v>
      </c>
    </row>
    <row r="2" spans="1:7" x14ac:dyDescent="0.2">
      <c r="A2" s="5" t="s">
        <v>281</v>
      </c>
      <c r="B2" s="6" t="s">
        <v>282</v>
      </c>
      <c r="C2" s="7">
        <v>184</v>
      </c>
      <c r="D2" s="7">
        <v>184</v>
      </c>
      <c r="E2" s="7"/>
      <c r="F2" s="8">
        <f t="shared" ref="F2:F65" si="0">AVERAGE(C2:E2)</f>
        <v>184</v>
      </c>
      <c r="G2" s="9">
        <f t="shared" ref="G2:G65" si="1">STDEV(C2:E2)/SQRT(3)</f>
        <v>0</v>
      </c>
    </row>
    <row r="3" spans="1:7" x14ac:dyDescent="0.2">
      <c r="A3" s="5" t="s">
        <v>527</v>
      </c>
      <c r="B3" s="5" t="s">
        <v>528</v>
      </c>
      <c r="C3" s="7">
        <v>72</v>
      </c>
      <c r="D3" s="7"/>
      <c r="E3" s="7">
        <v>73</v>
      </c>
      <c r="F3" s="8">
        <f t="shared" si="0"/>
        <v>72.5</v>
      </c>
      <c r="G3" s="9">
        <f t="shared" si="1"/>
        <v>0.40824829046386307</v>
      </c>
    </row>
    <row r="4" spans="1:7" x14ac:dyDescent="0.2">
      <c r="A4" s="5" t="s">
        <v>867</v>
      </c>
      <c r="B4" s="5" t="s">
        <v>868</v>
      </c>
      <c r="C4" s="7"/>
      <c r="D4" s="7">
        <v>39</v>
      </c>
      <c r="E4" s="7">
        <v>38</v>
      </c>
      <c r="F4" s="8">
        <f t="shared" si="0"/>
        <v>38.5</v>
      </c>
      <c r="G4" s="9">
        <f t="shared" si="1"/>
        <v>0.40824829046386307</v>
      </c>
    </row>
    <row r="5" spans="1:7" x14ac:dyDescent="0.2">
      <c r="A5" s="5" t="s">
        <v>511</v>
      </c>
      <c r="B5" s="5" t="s">
        <v>512</v>
      </c>
      <c r="C5" s="7">
        <v>75.333333330000002</v>
      </c>
      <c r="D5" s="7"/>
      <c r="E5" s="7">
        <v>72.75</v>
      </c>
      <c r="F5" s="8">
        <f t="shared" si="0"/>
        <v>74.041666665000008</v>
      </c>
      <c r="G5" s="9">
        <f t="shared" si="1"/>
        <v>1.0546414156708193</v>
      </c>
    </row>
    <row r="6" spans="1:7" x14ac:dyDescent="0.2">
      <c r="A6" s="5" t="s">
        <v>345</v>
      </c>
      <c r="B6" s="5" t="s">
        <v>346</v>
      </c>
      <c r="C6" s="7">
        <v>133.75</v>
      </c>
      <c r="D6" s="7">
        <v>132.83333329999999</v>
      </c>
      <c r="E6" s="7">
        <v>127.7142857</v>
      </c>
      <c r="F6" s="8">
        <f t="shared" si="0"/>
        <v>131.43253966666666</v>
      </c>
      <c r="G6" s="9">
        <f t="shared" si="1"/>
        <v>1.8778648229834947</v>
      </c>
    </row>
    <row r="7" spans="1:7" x14ac:dyDescent="0.2">
      <c r="A7" s="5" t="s">
        <v>454</v>
      </c>
      <c r="B7" s="5" t="s">
        <v>200</v>
      </c>
      <c r="C7" s="7">
        <v>92</v>
      </c>
      <c r="D7" s="7"/>
      <c r="E7" s="7">
        <v>97</v>
      </c>
      <c r="F7" s="8">
        <f t="shared" si="0"/>
        <v>94.5</v>
      </c>
      <c r="G7" s="9">
        <f t="shared" si="1"/>
        <v>2.0412414523193152</v>
      </c>
    </row>
    <row r="8" spans="1:7" x14ac:dyDescent="0.2">
      <c r="A8" s="5" t="s">
        <v>539</v>
      </c>
      <c r="B8" s="5" t="s">
        <v>540</v>
      </c>
      <c r="C8" s="7">
        <v>69</v>
      </c>
      <c r="D8" s="7">
        <v>64</v>
      </c>
      <c r="E8" s="7"/>
      <c r="F8" s="8">
        <f t="shared" si="0"/>
        <v>66.5</v>
      </c>
      <c r="G8" s="9">
        <f t="shared" si="1"/>
        <v>2.0412414523193152</v>
      </c>
    </row>
    <row r="9" spans="1:7" x14ac:dyDescent="0.2">
      <c r="A9" s="5" t="s">
        <v>423</v>
      </c>
      <c r="B9" s="5" t="s">
        <v>424</v>
      </c>
      <c r="C9" s="7">
        <v>99.5</v>
      </c>
      <c r="D9" s="7"/>
      <c r="E9" s="7">
        <v>105</v>
      </c>
      <c r="F9" s="8">
        <f t="shared" si="0"/>
        <v>102.25</v>
      </c>
      <c r="G9" s="9">
        <f t="shared" si="1"/>
        <v>2.2453655975512468</v>
      </c>
    </row>
    <row r="10" spans="1:7" x14ac:dyDescent="0.2">
      <c r="A10" s="5" t="s">
        <v>609</v>
      </c>
      <c r="B10" s="5" t="s">
        <v>610</v>
      </c>
      <c r="C10" s="7">
        <v>48</v>
      </c>
      <c r="D10" s="7">
        <v>56</v>
      </c>
      <c r="E10" s="7">
        <v>49</v>
      </c>
      <c r="F10" s="8">
        <f t="shared" si="0"/>
        <v>51</v>
      </c>
      <c r="G10" s="9">
        <f t="shared" si="1"/>
        <v>2.5166114784235836</v>
      </c>
    </row>
    <row r="11" spans="1:7" x14ac:dyDescent="0.2">
      <c r="A11" s="5" t="s">
        <v>578</v>
      </c>
      <c r="B11" s="5" t="s">
        <v>579</v>
      </c>
      <c r="C11" s="7">
        <v>61</v>
      </c>
      <c r="D11" s="7">
        <v>54.5</v>
      </c>
      <c r="E11" s="7"/>
      <c r="F11" s="8">
        <f t="shared" si="0"/>
        <v>57.75</v>
      </c>
      <c r="G11" s="9">
        <f t="shared" si="1"/>
        <v>2.6536138880151094</v>
      </c>
    </row>
    <row r="12" spans="1:7" x14ac:dyDescent="0.2">
      <c r="A12" s="5" t="s">
        <v>564</v>
      </c>
      <c r="B12" s="5" t="s">
        <v>96</v>
      </c>
      <c r="C12" s="7">
        <v>64.666666669999998</v>
      </c>
      <c r="D12" s="7"/>
      <c r="E12" s="7">
        <v>71.25</v>
      </c>
      <c r="F12" s="8">
        <f t="shared" si="0"/>
        <v>67.958333334999992</v>
      </c>
      <c r="G12" s="9">
        <f t="shared" si="1"/>
        <v>2.6876345775262713</v>
      </c>
    </row>
    <row r="13" spans="1:7" x14ac:dyDescent="0.2">
      <c r="A13" s="5" t="s">
        <v>521</v>
      </c>
      <c r="B13" s="5" t="s">
        <v>522</v>
      </c>
      <c r="C13" s="7">
        <v>74.75</v>
      </c>
      <c r="D13" s="7"/>
      <c r="E13" s="7">
        <v>67.5</v>
      </c>
      <c r="F13" s="8">
        <f t="shared" si="0"/>
        <v>71.125</v>
      </c>
      <c r="G13" s="9">
        <f t="shared" si="1"/>
        <v>2.9598001058630068</v>
      </c>
    </row>
    <row r="14" spans="1:7" x14ac:dyDescent="0.2">
      <c r="A14" s="5" t="s">
        <v>570</v>
      </c>
      <c r="B14" s="5" t="s">
        <v>571</v>
      </c>
      <c r="C14" s="7">
        <v>62</v>
      </c>
      <c r="D14" s="7"/>
      <c r="E14" s="7">
        <v>69.599999999999994</v>
      </c>
      <c r="F14" s="8">
        <f t="shared" si="0"/>
        <v>65.8</v>
      </c>
      <c r="G14" s="9">
        <f t="shared" si="1"/>
        <v>3.1026870075253568</v>
      </c>
    </row>
    <row r="15" spans="1:7" x14ac:dyDescent="0.2">
      <c r="A15" s="5" t="s">
        <v>777</v>
      </c>
      <c r="B15" s="5" t="s">
        <v>778</v>
      </c>
      <c r="C15" s="7"/>
      <c r="D15" s="7">
        <v>73.5</v>
      </c>
      <c r="E15" s="7">
        <v>81.8</v>
      </c>
      <c r="F15" s="8">
        <f t="shared" si="0"/>
        <v>77.650000000000006</v>
      </c>
      <c r="G15" s="9">
        <f t="shared" si="1"/>
        <v>3.388460810850062</v>
      </c>
    </row>
    <row r="16" spans="1:7" x14ac:dyDescent="0.2">
      <c r="A16" s="5" t="s">
        <v>796</v>
      </c>
      <c r="B16" s="5" t="s">
        <v>797</v>
      </c>
      <c r="C16" s="7"/>
      <c r="D16" s="7">
        <v>59</v>
      </c>
      <c r="E16" s="7">
        <v>67.5</v>
      </c>
      <c r="F16" s="8">
        <f t="shared" si="0"/>
        <v>63.25</v>
      </c>
      <c r="G16" s="9">
        <f t="shared" si="1"/>
        <v>3.4701104689428357</v>
      </c>
    </row>
    <row r="17" spans="1:7" x14ac:dyDescent="0.2">
      <c r="A17" s="5" t="s">
        <v>428</v>
      </c>
      <c r="B17" s="5" t="s">
        <v>200</v>
      </c>
      <c r="C17" s="7">
        <v>98.5</v>
      </c>
      <c r="D17" s="7"/>
      <c r="E17" s="7">
        <v>107.1428571</v>
      </c>
      <c r="F17" s="8">
        <f t="shared" si="0"/>
        <v>102.82142855000001</v>
      </c>
      <c r="G17" s="9">
        <f t="shared" si="1"/>
        <v>3.5284316357984613</v>
      </c>
    </row>
    <row r="18" spans="1:7" x14ac:dyDescent="0.2">
      <c r="A18" s="5" t="s">
        <v>585</v>
      </c>
      <c r="B18" s="5" t="s">
        <v>586</v>
      </c>
      <c r="C18" s="7">
        <v>59</v>
      </c>
      <c r="D18" s="7">
        <v>71.5</v>
      </c>
      <c r="E18" s="7">
        <v>65.5</v>
      </c>
      <c r="F18" s="8">
        <f t="shared" si="0"/>
        <v>65.333333333333329</v>
      </c>
      <c r="G18" s="9">
        <f t="shared" si="1"/>
        <v>3.6094013046179527</v>
      </c>
    </row>
    <row r="19" spans="1:7" x14ac:dyDescent="0.2">
      <c r="A19" s="5" t="s">
        <v>478</v>
      </c>
      <c r="B19" s="5" t="s">
        <v>479</v>
      </c>
      <c r="C19" s="7">
        <v>86</v>
      </c>
      <c r="D19" s="7"/>
      <c r="E19" s="7">
        <v>95.666666669999998</v>
      </c>
      <c r="F19" s="8">
        <f t="shared" si="0"/>
        <v>90.833333334999992</v>
      </c>
      <c r="G19" s="9">
        <f t="shared" si="1"/>
        <v>3.9464001425115027</v>
      </c>
    </row>
    <row r="20" spans="1:7" x14ac:dyDescent="0.2">
      <c r="A20" s="5" t="s">
        <v>646</v>
      </c>
      <c r="B20" s="5" t="s">
        <v>647</v>
      </c>
      <c r="C20" s="7">
        <v>27</v>
      </c>
      <c r="D20" s="7">
        <v>37</v>
      </c>
      <c r="E20" s="7"/>
      <c r="F20" s="8">
        <f t="shared" si="0"/>
        <v>32</v>
      </c>
      <c r="G20" s="9">
        <f t="shared" si="1"/>
        <v>4.0824829046386304</v>
      </c>
    </row>
    <row r="21" spans="1:7" x14ac:dyDescent="0.2">
      <c r="A21" s="5" t="s">
        <v>377</v>
      </c>
      <c r="B21" s="5" t="s">
        <v>378</v>
      </c>
      <c r="C21" s="7">
        <v>125.33333330000001</v>
      </c>
      <c r="D21" s="7"/>
      <c r="E21" s="7">
        <v>135.5</v>
      </c>
      <c r="F21" s="8">
        <f t="shared" si="0"/>
        <v>130.41666665</v>
      </c>
      <c r="G21" s="9">
        <f t="shared" si="1"/>
        <v>4.1505242999908818</v>
      </c>
    </row>
    <row r="22" spans="1:7" x14ac:dyDescent="0.2">
      <c r="A22" s="5" t="s">
        <v>513</v>
      </c>
      <c r="B22" s="6" t="s">
        <v>514</v>
      </c>
      <c r="C22" s="7">
        <v>75</v>
      </c>
      <c r="D22" s="7"/>
      <c r="E22" s="7">
        <v>64</v>
      </c>
      <c r="F22" s="8">
        <f t="shared" si="0"/>
        <v>69.5</v>
      </c>
      <c r="G22" s="9">
        <f t="shared" si="1"/>
        <v>4.4907311951024935</v>
      </c>
    </row>
    <row r="23" spans="1:7" x14ac:dyDescent="0.2">
      <c r="A23" s="5" t="s">
        <v>547</v>
      </c>
      <c r="B23" s="5" t="s">
        <v>548</v>
      </c>
      <c r="C23" s="7">
        <v>67.5</v>
      </c>
      <c r="D23" s="7"/>
      <c r="E23" s="7">
        <v>55</v>
      </c>
      <c r="F23" s="8">
        <f t="shared" si="0"/>
        <v>61.25</v>
      </c>
      <c r="G23" s="9">
        <f t="shared" si="1"/>
        <v>5.1031036307982882</v>
      </c>
    </row>
    <row r="24" spans="1:7" x14ac:dyDescent="0.2">
      <c r="A24" s="5" t="s">
        <v>636</v>
      </c>
      <c r="B24" s="5" t="s">
        <v>637</v>
      </c>
      <c r="C24" s="7">
        <v>38</v>
      </c>
      <c r="D24" s="7">
        <v>50.5</v>
      </c>
      <c r="E24" s="7"/>
      <c r="F24" s="8">
        <f t="shared" si="0"/>
        <v>44.25</v>
      </c>
      <c r="G24" s="9">
        <f t="shared" si="1"/>
        <v>5.1031036307982882</v>
      </c>
    </row>
    <row r="25" spans="1:7" x14ac:dyDescent="0.2">
      <c r="A25" s="5" t="s">
        <v>596</v>
      </c>
      <c r="B25" s="5" t="s">
        <v>597</v>
      </c>
      <c r="C25" s="7">
        <v>55</v>
      </c>
      <c r="D25" s="7">
        <v>48</v>
      </c>
      <c r="E25" s="7">
        <v>37</v>
      </c>
      <c r="F25" s="8">
        <f t="shared" si="0"/>
        <v>46.666666666666664</v>
      </c>
      <c r="G25" s="9">
        <f t="shared" si="1"/>
        <v>5.2387445485005752</v>
      </c>
    </row>
    <row r="26" spans="1:7" x14ac:dyDescent="0.2">
      <c r="A26" s="5" t="s">
        <v>388</v>
      </c>
      <c r="B26" s="5" t="s">
        <v>389</v>
      </c>
      <c r="C26" s="7">
        <v>116.4</v>
      </c>
      <c r="D26" s="7">
        <v>97.857142859999996</v>
      </c>
      <c r="E26" s="7">
        <v>104.5714286</v>
      </c>
      <c r="F26" s="8">
        <f t="shared" si="0"/>
        <v>106.27619048666666</v>
      </c>
      <c r="G26" s="9">
        <f t="shared" si="1"/>
        <v>5.4203028066177819</v>
      </c>
    </row>
    <row r="27" spans="1:7" x14ac:dyDescent="0.2">
      <c r="A27" s="5" t="s">
        <v>421</v>
      </c>
      <c r="B27" s="5" t="s">
        <v>168</v>
      </c>
      <c r="C27" s="7">
        <v>101.5</v>
      </c>
      <c r="D27" s="7">
        <v>115</v>
      </c>
      <c r="E27" s="7"/>
      <c r="F27" s="8">
        <f t="shared" si="0"/>
        <v>108.25</v>
      </c>
      <c r="G27" s="9">
        <f t="shared" si="1"/>
        <v>5.5113519212621513</v>
      </c>
    </row>
    <row r="28" spans="1:7" x14ac:dyDescent="0.2">
      <c r="A28" s="5" t="s">
        <v>372</v>
      </c>
      <c r="B28" s="5" t="s">
        <v>373</v>
      </c>
      <c r="C28" s="7">
        <v>126.5</v>
      </c>
      <c r="D28" s="7">
        <v>133.4</v>
      </c>
      <c r="E28" s="7">
        <v>145.5</v>
      </c>
      <c r="F28" s="8">
        <f t="shared" si="0"/>
        <v>135.13333333333333</v>
      </c>
      <c r="G28" s="9">
        <f t="shared" si="1"/>
        <v>5.5528771321220907</v>
      </c>
    </row>
    <row r="29" spans="1:7" x14ac:dyDescent="0.2">
      <c r="A29" s="5" t="s">
        <v>572</v>
      </c>
      <c r="B29" s="5" t="s">
        <v>573</v>
      </c>
      <c r="C29" s="7">
        <v>61.666666669999998</v>
      </c>
      <c r="D29" s="7">
        <v>44</v>
      </c>
      <c r="E29" s="7">
        <v>60</v>
      </c>
      <c r="F29" s="8">
        <f t="shared" si="0"/>
        <v>55.222222223333326</v>
      </c>
      <c r="G29" s="9">
        <f t="shared" si="1"/>
        <v>5.6317003995131607</v>
      </c>
    </row>
    <row r="30" spans="1:7" x14ac:dyDescent="0.2">
      <c r="A30" s="5" t="s">
        <v>267</v>
      </c>
      <c r="B30" s="5" t="s">
        <v>268</v>
      </c>
      <c r="C30" s="7">
        <v>191.85714290000001</v>
      </c>
      <c r="D30" s="7">
        <v>182.33333329999999</v>
      </c>
      <c r="E30" s="7">
        <v>171.14285709999999</v>
      </c>
      <c r="F30" s="8">
        <f t="shared" si="0"/>
        <v>181.77777776666667</v>
      </c>
      <c r="G30" s="9">
        <f t="shared" si="1"/>
        <v>5.9861476347197806</v>
      </c>
    </row>
    <row r="31" spans="1:7" x14ac:dyDescent="0.2">
      <c r="A31" s="5" t="s">
        <v>824</v>
      </c>
      <c r="B31" s="5" t="s">
        <v>825</v>
      </c>
      <c r="C31" s="7"/>
      <c r="D31" s="7">
        <v>55.5</v>
      </c>
      <c r="E31" s="7">
        <v>70.2</v>
      </c>
      <c r="F31" s="8">
        <f t="shared" si="0"/>
        <v>62.85</v>
      </c>
      <c r="G31" s="9">
        <f t="shared" si="1"/>
        <v>6.0012498698187633</v>
      </c>
    </row>
    <row r="32" spans="1:7" x14ac:dyDescent="0.2">
      <c r="A32" s="5" t="s">
        <v>814</v>
      </c>
      <c r="B32" s="5" t="s">
        <v>815</v>
      </c>
      <c r="C32" s="7"/>
      <c r="D32" s="7">
        <v>98</v>
      </c>
      <c r="E32" s="7">
        <v>83</v>
      </c>
      <c r="F32" s="8">
        <f t="shared" si="0"/>
        <v>90.5</v>
      </c>
      <c r="G32" s="9">
        <f t="shared" si="1"/>
        <v>6.123724356957946</v>
      </c>
    </row>
    <row r="33" spans="1:7" x14ac:dyDescent="0.2">
      <c r="A33" s="5" t="s">
        <v>376</v>
      </c>
      <c r="B33" s="5" t="s">
        <v>254</v>
      </c>
      <c r="C33" s="7">
        <v>126</v>
      </c>
      <c r="D33" s="7"/>
      <c r="E33" s="7">
        <v>110</v>
      </c>
      <c r="F33" s="8">
        <f t="shared" si="0"/>
        <v>118</v>
      </c>
      <c r="G33" s="9">
        <f t="shared" si="1"/>
        <v>6.5319726474218092</v>
      </c>
    </row>
    <row r="34" spans="1:7" x14ac:dyDescent="0.2">
      <c r="A34" s="5" t="s">
        <v>605</v>
      </c>
      <c r="B34" s="5" t="s">
        <v>606</v>
      </c>
      <c r="C34" s="7">
        <v>49</v>
      </c>
      <c r="D34" s="7">
        <v>33</v>
      </c>
      <c r="E34" s="7"/>
      <c r="F34" s="8">
        <f t="shared" si="0"/>
        <v>41</v>
      </c>
      <c r="G34" s="9">
        <f t="shared" si="1"/>
        <v>6.5319726474218092</v>
      </c>
    </row>
    <row r="35" spans="1:7" x14ac:dyDescent="0.2">
      <c r="A35" s="5" t="s">
        <v>773</v>
      </c>
      <c r="B35" s="5" t="s">
        <v>774</v>
      </c>
      <c r="C35" s="7"/>
      <c r="D35" s="7">
        <v>80</v>
      </c>
      <c r="E35" s="7">
        <v>96</v>
      </c>
      <c r="F35" s="8">
        <f t="shared" si="0"/>
        <v>88</v>
      </c>
      <c r="G35" s="9">
        <f t="shared" si="1"/>
        <v>6.5319726474218092</v>
      </c>
    </row>
    <row r="36" spans="1:7" x14ac:dyDescent="0.2">
      <c r="A36" s="5" t="s">
        <v>865</v>
      </c>
      <c r="B36" s="5" t="s">
        <v>866</v>
      </c>
      <c r="C36" s="7"/>
      <c r="D36" s="7">
        <v>69</v>
      </c>
      <c r="E36" s="7">
        <v>85</v>
      </c>
      <c r="F36" s="8">
        <f t="shared" si="0"/>
        <v>77</v>
      </c>
      <c r="G36" s="9">
        <f t="shared" si="1"/>
        <v>6.5319726474218092</v>
      </c>
    </row>
    <row r="37" spans="1:7" x14ac:dyDescent="0.2">
      <c r="A37" s="5" t="s">
        <v>702</v>
      </c>
      <c r="B37" s="5" t="s">
        <v>703</v>
      </c>
      <c r="C37" s="7"/>
      <c r="D37" s="7">
        <v>70</v>
      </c>
      <c r="E37" s="7">
        <v>88</v>
      </c>
      <c r="F37" s="8">
        <f t="shared" si="0"/>
        <v>79</v>
      </c>
      <c r="G37" s="9">
        <f t="shared" si="1"/>
        <v>7.3484692283495345</v>
      </c>
    </row>
    <row r="38" spans="1:7" x14ac:dyDescent="0.2">
      <c r="A38" s="5" t="s">
        <v>856</v>
      </c>
      <c r="B38" s="5" t="s">
        <v>857</v>
      </c>
      <c r="C38" s="7"/>
      <c r="D38" s="7">
        <v>44</v>
      </c>
      <c r="E38" s="7">
        <v>62.333333330000002</v>
      </c>
      <c r="F38" s="8">
        <f t="shared" si="0"/>
        <v>53.166666665000001</v>
      </c>
      <c r="G38" s="9">
        <f t="shared" si="1"/>
        <v>7.4845519904766515</v>
      </c>
    </row>
    <row r="39" spans="1:7" x14ac:dyDescent="0.2">
      <c r="A39" s="5" t="s">
        <v>437</v>
      </c>
      <c r="B39" s="5" t="s">
        <v>254</v>
      </c>
      <c r="C39" s="7">
        <v>97</v>
      </c>
      <c r="D39" s="7">
        <v>80.25</v>
      </c>
      <c r="E39" s="7">
        <v>105.83333330000001</v>
      </c>
      <c r="F39" s="8">
        <f t="shared" si="0"/>
        <v>94.361111100000002</v>
      </c>
      <c r="G39" s="9">
        <f t="shared" si="1"/>
        <v>7.5022115995802725</v>
      </c>
    </row>
    <row r="40" spans="1:7" x14ac:dyDescent="0.2">
      <c r="A40" s="5" t="s">
        <v>457</v>
      </c>
      <c r="B40" s="5" t="s">
        <v>458</v>
      </c>
      <c r="C40" s="7">
        <v>90.666666669999998</v>
      </c>
      <c r="D40" s="7">
        <v>68</v>
      </c>
      <c r="E40" s="7">
        <v>94</v>
      </c>
      <c r="F40" s="8">
        <f t="shared" si="0"/>
        <v>84.222222223333333</v>
      </c>
      <c r="G40" s="9">
        <f t="shared" si="1"/>
        <v>8.1679893113223834</v>
      </c>
    </row>
    <row r="41" spans="1:7" x14ac:dyDescent="0.2">
      <c r="A41" s="5" t="s">
        <v>503</v>
      </c>
      <c r="B41" s="5" t="s">
        <v>96</v>
      </c>
      <c r="C41" s="7">
        <v>80</v>
      </c>
      <c r="D41" s="7"/>
      <c r="E41" s="7">
        <v>100.5</v>
      </c>
      <c r="F41" s="8">
        <f t="shared" si="0"/>
        <v>90.25</v>
      </c>
      <c r="G41" s="9">
        <f t="shared" si="1"/>
        <v>8.3690899545091924</v>
      </c>
    </row>
    <row r="42" spans="1:7" x14ac:dyDescent="0.2">
      <c r="A42" s="5" t="s">
        <v>326</v>
      </c>
      <c r="B42" s="5" t="s">
        <v>327</v>
      </c>
      <c r="C42" s="7">
        <v>152</v>
      </c>
      <c r="D42" s="7">
        <v>130</v>
      </c>
      <c r="E42" s="7"/>
      <c r="F42" s="8">
        <f t="shared" si="0"/>
        <v>141</v>
      </c>
      <c r="G42" s="9">
        <f t="shared" si="1"/>
        <v>8.981462390204987</v>
      </c>
    </row>
    <row r="43" spans="1:7" x14ac:dyDescent="0.2">
      <c r="A43" s="5" t="s">
        <v>265</v>
      </c>
      <c r="B43" s="5" t="s">
        <v>266</v>
      </c>
      <c r="C43" s="7">
        <v>196.14285709999999</v>
      </c>
      <c r="D43" s="7">
        <v>188.88888890000001</v>
      </c>
      <c r="E43" s="7">
        <v>219.25</v>
      </c>
      <c r="F43" s="8">
        <f t="shared" si="0"/>
        <v>201.42724866666666</v>
      </c>
      <c r="G43" s="9">
        <f t="shared" si="1"/>
        <v>9.1541040427964884</v>
      </c>
    </row>
    <row r="44" spans="1:7" x14ac:dyDescent="0.2">
      <c r="A44" s="5" t="s">
        <v>393</v>
      </c>
      <c r="B44" s="5" t="s">
        <v>394</v>
      </c>
      <c r="C44" s="7">
        <v>114.5</v>
      </c>
      <c r="D44" s="7"/>
      <c r="E44" s="7">
        <v>91.666666669999998</v>
      </c>
      <c r="F44" s="8">
        <f t="shared" si="0"/>
        <v>103.08333333499999</v>
      </c>
      <c r="G44" s="9">
        <f t="shared" si="1"/>
        <v>9.3216692975641138</v>
      </c>
    </row>
    <row r="45" spans="1:7" x14ac:dyDescent="0.2">
      <c r="A45" s="5" t="s">
        <v>834</v>
      </c>
      <c r="B45" s="5" t="s">
        <v>835</v>
      </c>
      <c r="C45" s="7"/>
      <c r="D45" s="7">
        <v>63</v>
      </c>
      <c r="E45" s="7">
        <v>40</v>
      </c>
      <c r="F45" s="8">
        <f t="shared" si="0"/>
        <v>51.5</v>
      </c>
      <c r="G45" s="9">
        <f t="shared" si="1"/>
        <v>9.3897106806688502</v>
      </c>
    </row>
    <row r="46" spans="1:7" x14ac:dyDescent="0.2">
      <c r="A46" s="5" t="s">
        <v>431</v>
      </c>
      <c r="B46" s="5" t="s">
        <v>432</v>
      </c>
      <c r="C46" s="7">
        <v>98</v>
      </c>
      <c r="D46" s="7">
        <v>74</v>
      </c>
      <c r="E46" s="7"/>
      <c r="F46" s="8">
        <f t="shared" si="0"/>
        <v>86</v>
      </c>
      <c r="G46" s="9">
        <f t="shared" si="1"/>
        <v>9.7979589711327115</v>
      </c>
    </row>
    <row r="47" spans="1:7" x14ac:dyDescent="0.2">
      <c r="A47" s="5" t="s">
        <v>664</v>
      </c>
      <c r="B47" s="5" t="s">
        <v>665</v>
      </c>
      <c r="C47" s="7"/>
      <c r="D47" s="7">
        <v>117</v>
      </c>
      <c r="E47" s="7">
        <v>93</v>
      </c>
      <c r="F47" s="8">
        <f t="shared" si="0"/>
        <v>105</v>
      </c>
      <c r="G47" s="9">
        <f t="shared" si="1"/>
        <v>9.7979589711327115</v>
      </c>
    </row>
    <row r="48" spans="1:7" x14ac:dyDescent="0.2">
      <c r="A48" s="5" t="s">
        <v>221</v>
      </c>
      <c r="B48" s="5" t="s">
        <v>222</v>
      </c>
      <c r="C48" s="7">
        <v>257</v>
      </c>
      <c r="D48" s="7"/>
      <c r="E48" s="7">
        <v>232.2</v>
      </c>
      <c r="F48" s="8">
        <f t="shared" si="0"/>
        <v>244.6</v>
      </c>
      <c r="G48" s="9">
        <f t="shared" si="1"/>
        <v>10.124557603503808</v>
      </c>
    </row>
    <row r="49" spans="1:7" x14ac:dyDescent="0.2">
      <c r="A49" s="5" t="s">
        <v>724</v>
      </c>
      <c r="B49" s="5" t="s">
        <v>725</v>
      </c>
      <c r="C49" s="7"/>
      <c r="D49" s="7">
        <v>37</v>
      </c>
      <c r="E49" s="7">
        <v>62</v>
      </c>
      <c r="F49" s="8">
        <f t="shared" si="0"/>
        <v>49.5</v>
      </c>
      <c r="G49" s="9">
        <f t="shared" si="1"/>
        <v>10.206207261596576</v>
      </c>
    </row>
    <row r="50" spans="1:7" x14ac:dyDescent="0.2">
      <c r="A50" s="5" t="s">
        <v>251</v>
      </c>
      <c r="B50" s="5" t="s">
        <v>252</v>
      </c>
      <c r="C50" s="7">
        <v>213</v>
      </c>
      <c r="D50" s="7"/>
      <c r="E50" s="7">
        <v>238.5</v>
      </c>
      <c r="F50" s="8">
        <f t="shared" si="0"/>
        <v>225.75</v>
      </c>
      <c r="G50" s="9">
        <f t="shared" si="1"/>
        <v>10.410331406828508</v>
      </c>
    </row>
    <row r="51" spans="1:7" x14ac:dyDescent="0.2">
      <c r="A51" s="5" t="s">
        <v>412</v>
      </c>
      <c r="B51" s="5" t="s">
        <v>413</v>
      </c>
      <c r="C51" s="7">
        <v>103.5</v>
      </c>
      <c r="D51" s="7">
        <v>76.666666669999998</v>
      </c>
      <c r="E51" s="7"/>
      <c r="F51" s="8">
        <f t="shared" si="0"/>
        <v>90.083333334999992</v>
      </c>
      <c r="G51" s="9">
        <f t="shared" si="1"/>
        <v>10.954662459419538</v>
      </c>
    </row>
    <row r="52" spans="1:7" x14ac:dyDescent="0.2">
      <c r="A52" s="5" t="s">
        <v>565</v>
      </c>
      <c r="B52" s="5" t="s">
        <v>566</v>
      </c>
      <c r="C52" s="7">
        <v>64.5</v>
      </c>
      <c r="D52" s="7"/>
      <c r="E52" s="7">
        <v>91.4</v>
      </c>
      <c r="F52" s="8">
        <f t="shared" si="0"/>
        <v>77.95</v>
      </c>
      <c r="G52" s="9">
        <f t="shared" si="1"/>
        <v>10.98187901347792</v>
      </c>
    </row>
    <row r="53" spans="1:7" x14ac:dyDescent="0.2">
      <c r="A53" s="5" t="s">
        <v>740</v>
      </c>
      <c r="B53" s="5" t="s">
        <v>741</v>
      </c>
      <c r="C53" s="7"/>
      <c r="D53" s="7">
        <v>34</v>
      </c>
      <c r="E53" s="7">
        <v>61</v>
      </c>
      <c r="F53" s="8">
        <f t="shared" si="0"/>
        <v>47.5</v>
      </c>
      <c r="G53" s="9">
        <f t="shared" si="1"/>
        <v>11.022703842524303</v>
      </c>
    </row>
    <row r="54" spans="1:7" x14ac:dyDescent="0.2">
      <c r="A54" s="5" t="s">
        <v>450</v>
      </c>
      <c r="B54" s="5" t="s">
        <v>451</v>
      </c>
      <c r="C54" s="7">
        <v>93.5</v>
      </c>
      <c r="D54" s="7">
        <v>69</v>
      </c>
      <c r="E54" s="7">
        <v>55</v>
      </c>
      <c r="F54" s="8">
        <f t="shared" si="0"/>
        <v>72.5</v>
      </c>
      <c r="G54" s="9">
        <f t="shared" si="1"/>
        <v>11.250925887825115</v>
      </c>
    </row>
    <row r="55" spans="1:7" x14ac:dyDescent="0.2">
      <c r="A55" s="5" t="s">
        <v>588</v>
      </c>
      <c r="B55" s="5" t="s">
        <v>589</v>
      </c>
      <c r="C55" s="7">
        <v>56.5</v>
      </c>
      <c r="D55" s="7">
        <v>33</v>
      </c>
      <c r="E55" s="7">
        <v>73.75</v>
      </c>
      <c r="F55" s="8">
        <f t="shared" si="0"/>
        <v>54.416666666666664</v>
      </c>
      <c r="G55" s="9">
        <f t="shared" si="1"/>
        <v>11.809541810662159</v>
      </c>
    </row>
    <row r="56" spans="1:7" x14ac:dyDescent="0.2">
      <c r="A56" s="5" t="s">
        <v>163</v>
      </c>
      <c r="B56" s="5" t="s">
        <v>164</v>
      </c>
      <c r="C56" s="7">
        <v>338.66666670000001</v>
      </c>
      <c r="D56" s="7">
        <v>304</v>
      </c>
      <c r="E56" s="7">
        <v>342.33333329999999</v>
      </c>
      <c r="F56" s="8">
        <f t="shared" si="0"/>
        <v>328.33333333333331</v>
      </c>
      <c r="G56" s="9">
        <f t="shared" si="1"/>
        <v>12.212622490988879</v>
      </c>
    </row>
    <row r="57" spans="1:7" x14ac:dyDescent="0.2">
      <c r="A57" s="5" t="s">
        <v>498</v>
      </c>
      <c r="B57" s="5" t="s">
        <v>499</v>
      </c>
      <c r="C57" s="7">
        <v>80.5</v>
      </c>
      <c r="D57" s="7">
        <v>43</v>
      </c>
      <c r="E57" s="7">
        <v>41</v>
      </c>
      <c r="F57" s="8">
        <f t="shared" si="0"/>
        <v>54.833333333333336</v>
      </c>
      <c r="G57" s="9">
        <f t="shared" si="1"/>
        <v>12.84631378169542</v>
      </c>
    </row>
    <row r="58" spans="1:7" x14ac:dyDescent="0.2">
      <c r="A58" s="5" t="s">
        <v>628</v>
      </c>
      <c r="B58" s="5" t="s">
        <v>629</v>
      </c>
      <c r="C58" s="7">
        <v>43</v>
      </c>
      <c r="D58" s="7"/>
      <c r="E58" s="7">
        <v>74.5</v>
      </c>
      <c r="F58" s="8">
        <f t="shared" si="0"/>
        <v>58.75</v>
      </c>
      <c r="G58" s="9">
        <f t="shared" si="1"/>
        <v>12.859821149611685</v>
      </c>
    </row>
    <row r="59" spans="1:7" x14ac:dyDescent="0.2">
      <c r="A59" s="5" t="s">
        <v>574</v>
      </c>
      <c r="B59" s="5" t="s">
        <v>575</v>
      </c>
      <c r="C59" s="7">
        <v>61.5</v>
      </c>
      <c r="D59" s="7"/>
      <c r="E59" s="7">
        <v>93.25</v>
      </c>
      <c r="F59" s="8">
        <f t="shared" si="0"/>
        <v>77.375</v>
      </c>
      <c r="G59" s="9">
        <f t="shared" si="1"/>
        <v>12.961883222227652</v>
      </c>
    </row>
    <row r="60" spans="1:7" x14ac:dyDescent="0.2">
      <c r="A60" s="5" t="s">
        <v>559</v>
      </c>
      <c r="B60" s="5" t="s">
        <v>560</v>
      </c>
      <c r="C60" s="7">
        <v>65.333333330000002</v>
      </c>
      <c r="D60" s="7">
        <v>109.75</v>
      </c>
      <c r="E60" s="7">
        <v>79</v>
      </c>
      <c r="F60" s="8">
        <f t="shared" si="0"/>
        <v>84.694444443333339</v>
      </c>
      <c r="G60" s="9">
        <f t="shared" si="1"/>
        <v>13.134307400305113</v>
      </c>
    </row>
    <row r="61" spans="1:7" x14ac:dyDescent="0.2">
      <c r="A61" s="5" t="s">
        <v>488</v>
      </c>
      <c r="B61" s="5" t="s">
        <v>489</v>
      </c>
      <c r="C61" s="7">
        <v>82</v>
      </c>
      <c r="D61" s="7">
        <v>67.2</v>
      </c>
      <c r="E61" s="7">
        <v>112.2857143</v>
      </c>
      <c r="F61" s="8">
        <f t="shared" si="0"/>
        <v>87.161904766666666</v>
      </c>
      <c r="G61" s="9">
        <f t="shared" si="1"/>
        <v>13.268563776842498</v>
      </c>
    </row>
    <row r="62" spans="1:7" x14ac:dyDescent="0.2">
      <c r="A62" s="5" t="s">
        <v>426</v>
      </c>
      <c r="B62" s="5" t="s">
        <v>427</v>
      </c>
      <c r="C62" s="7">
        <v>98.5</v>
      </c>
      <c r="D62" s="7">
        <v>123</v>
      </c>
      <c r="E62" s="7">
        <v>144.625</v>
      </c>
      <c r="F62" s="8">
        <f t="shared" si="0"/>
        <v>122.04166666666667</v>
      </c>
      <c r="G62" s="9">
        <f t="shared" si="1"/>
        <v>13.32375958370775</v>
      </c>
    </row>
    <row r="63" spans="1:7" x14ac:dyDescent="0.2">
      <c r="A63" s="5" t="s">
        <v>322</v>
      </c>
      <c r="B63" s="6" t="s">
        <v>323</v>
      </c>
      <c r="C63" s="7">
        <v>153.66666670000001</v>
      </c>
      <c r="D63" s="7">
        <v>111.75</v>
      </c>
      <c r="E63" s="7">
        <v>149.66666670000001</v>
      </c>
      <c r="F63" s="8">
        <f t="shared" si="0"/>
        <v>138.36111113333334</v>
      </c>
      <c r="G63" s="9">
        <f t="shared" si="1"/>
        <v>13.355565965955428</v>
      </c>
    </row>
    <row r="64" spans="1:7" x14ac:dyDescent="0.2">
      <c r="A64" s="5" t="s">
        <v>476</v>
      </c>
      <c r="B64" s="5" t="s">
        <v>477</v>
      </c>
      <c r="C64" s="7">
        <v>86</v>
      </c>
      <c r="D64" s="7">
        <v>130</v>
      </c>
      <c r="E64" s="7">
        <v>91.5</v>
      </c>
      <c r="F64" s="8">
        <f t="shared" si="0"/>
        <v>102.5</v>
      </c>
      <c r="G64" s="9">
        <f t="shared" si="1"/>
        <v>13.841363131329709</v>
      </c>
    </row>
    <row r="65" spans="1:7" x14ac:dyDescent="0.2">
      <c r="A65" s="5" t="s">
        <v>569</v>
      </c>
      <c r="B65" s="5" t="s">
        <v>200</v>
      </c>
      <c r="C65" s="7">
        <v>64</v>
      </c>
      <c r="D65" s="7">
        <v>39</v>
      </c>
      <c r="E65" s="7">
        <v>90</v>
      </c>
      <c r="F65" s="8">
        <f t="shared" si="0"/>
        <v>64.333333333333329</v>
      </c>
      <c r="G65" s="9">
        <f t="shared" si="1"/>
        <v>14.723375216905181</v>
      </c>
    </row>
    <row r="66" spans="1:7" x14ac:dyDescent="0.2">
      <c r="A66" s="5" t="s">
        <v>598</v>
      </c>
      <c r="B66" s="5" t="s">
        <v>599</v>
      </c>
      <c r="C66" s="7">
        <v>53</v>
      </c>
      <c r="D66" s="7"/>
      <c r="E66" s="7">
        <v>90.2</v>
      </c>
      <c r="F66" s="8">
        <f t="shared" ref="F66:F129" si="2">AVERAGE(C66:E66)</f>
        <v>71.599999999999994</v>
      </c>
      <c r="G66" s="9">
        <f t="shared" ref="G66:G129" si="3">STDEV(C66:E66)/SQRT(3)</f>
        <v>15.186836405255727</v>
      </c>
    </row>
    <row r="67" spans="1:7" x14ac:dyDescent="0.2">
      <c r="A67" s="5" t="s">
        <v>732</v>
      </c>
      <c r="B67" s="5" t="s">
        <v>733</v>
      </c>
      <c r="C67" s="7"/>
      <c r="D67" s="7">
        <v>105.5</v>
      </c>
      <c r="E67" s="7">
        <v>144</v>
      </c>
      <c r="F67" s="8">
        <f t="shared" si="2"/>
        <v>124.75</v>
      </c>
      <c r="G67" s="9">
        <f t="shared" si="3"/>
        <v>15.717559182858727</v>
      </c>
    </row>
    <row r="68" spans="1:7" x14ac:dyDescent="0.2">
      <c r="A68" s="5" t="s">
        <v>470</v>
      </c>
      <c r="B68" s="5" t="s">
        <v>471</v>
      </c>
      <c r="C68" s="7">
        <v>86.75</v>
      </c>
      <c r="D68" s="7">
        <v>52</v>
      </c>
      <c r="E68" s="7">
        <v>106</v>
      </c>
      <c r="F68" s="8">
        <f t="shared" si="2"/>
        <v>81.583333333333329</v>
      </c>
      <c r="G68" s="9">
        <f t="shared" si="3"/>
        <v>15.80106360695733</v>
      </c>
    </row>
    <row r="69" spans="1:7" x14ac:dyDescent="0.2">
      <c r="A69" s="5" t="s">
        <v>638</v>
      </c>
      <c r="B69" s="5" t="s">
        <v>639</v>
      </c>
      <c r="C69" s="7">
        <v>35</v>
      </c>
      <c r="D69" s="7"/>
      <c r="E69" s="7">
        <v>75</v>
      </c>
      <c r="F69" s="8">
        <f t="shared" si="2"/>
        <v>55</v>
      </c>
      <c r="G69" s="9">
        <f t="shared" si="3"/>
        <v>16.329931618554522</v>
      </c>
    </row>
    <row r="70" spans="1:7" x14ac:dyDescent="0.2">
      <c r="A70" s="5" t="s">
        <v>404</v>
      </c>
      <c r="B70" s="5" t="s">
        <v>405</v>
      </c>
      <c r="C70" s="7">
        <v>106</v>
      </c>
      <c r="D70" s="7">
        <v>61</v>
      </c>
      <c r="E70" s="7">
        <v>53</v>
      </c>
      <c r="F70" s="8">
        <f t="shared" si="2"/>
        <v>73.333333333333329</v>
      </c>
      <c r="G70" s="9">
        <f t="shared" si="3"/>
        <v>16.495790708878161</v>
      </c>
    </row>
    <row r="71" spans="1:7" x14ac:dyDescent="0.2">
      <c r="A71" s="5" t="s">
        <v>291</v>
      </c>
      <c r="B71" s="5" t="s">
        <v>292</v>
      </c>
      <c r="C71" s="7">
        <v>181.25</v>
      </c>
      <c r="D71" s="7">
        <v>129</v>
      </c>
      <c r="E71" s="7">
        <v>134.57142859999999</v>
      </c>
      <c r="F71" s="8">
        <f t="shared" si="2"/>
        <v>148.27380953333332</v>
      </c>
      <c r="G71" s="9">
        <f t="shared" si="3"/>
        <v>16.566352016780264</v>
      </c>
    </row>
    <row r="72" spans="1:7" x14ac:dyDescent="0.2">
      <c r="A72" s="5" t="s">
        <v>379</v>
      </c>
      <c r="B72" s="5" t="s">
        <v>96</v>
      </c>
      <c r="C72" s="7">
        <v>125</v>
      </c>
      <c r="D72" s="7">
        <v>68.5</v>
      </c>
      <c r="E72" s="7">
        <v>112.5</v>
      </c>
      <c r="F72" s="8">
        <f t="shared" si="2"/>
        <v>102</v>
      </c>
      <c r="G72" s="9">
        <f t="shared" si="3"/>
        <v>17.134273644754639</v>
      </c>
    </row>
    <row r="73" spans="1:7" x14ac:dyDescent="0.2">
      <c r="A73" s="5" t="s">
        <v>738</v>
      </c>
      <c r="B73" s="5" t="s">
        <v>739</v>
      </c>
      <c r="C73" s="7"/>
      <c r="D73" s="7">
        <v>58</v>
      </c>
      <c r="E73" s="7">
        <v>100</v>
      </c>
      <c r="F73" s="8">
        <f t="shared" si="2"/>
        <v>79</v>
      </c>
      <c r="G73" s="9">
        <f t="shared" si="3"/>
        <v>17.146428199482248</v>
      </c>
    </row>
    <row r="74" spans="1:7" x14ac:dyDescent="0.2">
      <c r="A74" s="5" t="s">
        <v>287</v>
      </c>
      <c r="B74" s="5" t="s">
        <v>288</v>
      </c>
      <c r="C74" s="7">
        <v>182</v>
      </c>
      <c r="D74" s="7">
        <v>196.33333329999999</v>
      </c>
      <c r="E74" s="7">
        <v>243.125</v>
      </c>
      <c r="F74" s="8">
        <f t="shared" si="2"/>
        <v>207.15277776666667</v>
      </c>
      <c r="G74" s="9">
        <f t="shared" si="3"/>
        <v>18.455908630891539</v>
      </c>
    </row>
    <row r="75" spans="1:7" x14ac:dyDescent="0.2">
      <c r="A75" s="5" t="s">
        <v>496</v>
      </c>
      <c r="B75" s="5" t="s">
        <v>497</v>
      </c>
      <c r="C75" s="7">
        <v>80.666666669999998</v>
      </c>
      <c r="D75" s="7">
        <v>50.5</v>
      </c>
      <c r="E75" s="7">
        <v>118</v>
      </c>
      <c r="F75" s="8">
        <f t="shared" si="2"/>
        <v>83.055555556666661</v>
      </c>
      <c r="G75" s="9">
        <f t="shared" si="3"/>
        <v>19.522146335078286</v>
      </c>
    </row>
    <row r="76" spans="1:7" x14ac:dyDescent="0.2">
      <c r="A76" s="5" t="s">
        <v>383</v>
      </c>
      <c r="B76" s="5" t="s">
        <v>384</v>
      </c>
      <c r="C76" s="7">
        <v>120.66666669999999</v>
      </c>
      <c r="D76" s="7"/>
      <c r="E76" s="7">
        <v>71.5</v>
      </c>
      <c r="F76" s="8">
        <f t="shared" si="2"/>
        <v>96.083333350000004</v>
      </c>
      <c r="G76" s="9">
        <f t="shared" si="3"/>
        <v>20.072207628081525</v>
      </c>
    </row>
    <row r="77" spans="1:7" x14ac:dyDescent="0.2">
      <c r="A77" s="5" t="s">
        <v>442</v>
      </c>
      <c r="B77" s="5" t="s">
        <v>443</v>
      </c>
      <c r="C77" s="7">
        <v>95.5</v>
      </c>
      <c r="D77" s="7">
        <v>46</v>
      </c>
      <c r="E77" s="7"/>
      <c r="F77" s="8">
        <f t="shared" si="2"/>
        <v>70.75</v>
      </c>
      <c r="G77" s="9">
        <f t="shared" si="3"/>
        <v>20.20829037796122</v>
      </c>
    </row>
    <row r="78" spans="1:7" x14ac:dyDescent="0.2">
      <c r="A78" s="5" t="s">
        <v>483</v>
      </c>
      <c r="B78" s="5" t="s">
        <v>254</v>
      </c>
      <c r="C78" s="7">
        <v>83</v>
      </c>
      <c r="D78" s="7">
        <v>51</v>
      </c>
      <c r="E78" s="7">
        <v>122.5</v>
      </c>
      <c r="F78" s="8">
        <f t="shared" si="2"/>
        <v>85.5</v>
      </c>
      <c r="G78" s="9">
        <f t="shared" si="3"/>
        <v>20.678088241743566</v>
      </c>
    </row>
    <row r="79" spans="1:7" x14ac:dyDescent="0.2">
      <c r="A79" s="5" t="s">
        <v>238</v>
      </c>
      <c r="B79" s="5" t="s">
        <v>239</v>
      </c>
      <c r="C79" s="7">
        <v>226.66666670000001</v>
      </c>
      <c r="D79" s="7">
        <v>194</v>
      </c>
      <c r="E79" s="7">
        <v>155</v>
      </c>
      <c r="F79" s="8">
        <f t="shared" si="2"/>
        <v>191.88888889999998</v>
      </c>
      <c r="G79" s="9">
        <f t="shared" si="3"/>
        <v>20.715295247148852</v>
      </c>
    </row>
    <row r="80" spans="1:7" x14ac:dyDescent="0.2">
      <c r="A80" s="5" t="s">
        <v>358</v>
      </c>
      <c r="B80" s="5" t="s">
        <v>359</v>
      </c>
      <c r="C80" s="7">
        <v>131</v>
      </c>
      <c r="D80" s="7">
        <v>79.5</v>
      </c>
      <c r="E80" s="7">
        <v>148.85714290000001</v>
      </c>
      <c r="F80" s="8">
        <f t="shared" si="2"/>
        <v>119.7857143</v>
      </c>
      <c r="G80" s="9">
        <f t="shared" si="3"/>
        <v>20.792013455761321</v>
      </c>
    </row>
    <row r="81" spans="1:7" x14ac:dyDescent="0.2">
      <c r="A81" s="5" t="s">
        <v>324</v>
      </c>
      <c r="B81" s="5" t="s">
        <v>325</v>
      </c>
      <c r="C81" s="7">
        <v>152.5</v>
      </c>
      <c r="D81" s="7">
        <v>81</v>
      </c>
      <c r="E81" s="7">
        <v>128</v>
      </c>
      <c r="F81" s="8">
        <f t="shared" si="2"/>
        <v>120.5</v>
      </c>
      <c r="G81" s="9">
        <f t="shared" si="3"/>
        <v>20.978163249754097</v>
      </c>
    </row>
    <row r="82" spans="1:7" x14ac:dyDescent="0.2">
      <c r="A82" s="5" t="s">
        <v>311</v>
      </c>
      <c r="B82" s="5" t="s">
        <v>220</v>
      </c>
      <c r="C82" s="7">
        <v>164</v>
      </c>
      <c r="D82" s="7"/>
      <c r="E82" s="7">
        <v>112.5</v>
      </c>
      <c r="F82" s="8">
        <f t="shared" si="2"/>
        <v>138.25</v>
      </c>
      <c r="G82" s="9">
        <f t="shared" si="3"/>
        <v>21.024786958888949</v>
      </c>
    </row>
    <row r="83" spans="1:7" x14ac:dyDescent="0.2">
      <c r="A83" s="5" t="s">
        <v>621</v>
      </c>
      <c r="B83" s="6" t="s">
        <v>622</v>
      </c>
      <c r="C83" s="7">
        <v>45</v>
      </c>
      <c r="D83" s="7">
        <v>34</v>
      </c>
      <c r="E83" s="7">
        <v>103</v>
      </c>
      <c r="F83" s="8">
        <f t="shared" si="2"/>
        <v>60.666666666666664</v>
      </c>
      <c r="G83" s="9">
        <f t="shared" si="3"/>
        <v>21.403530342238195</v>
      </c>
    </row>
    <row r="84" spans="1:7" x14ac:dyDescent="0.2">
      <c r="A84" s="5" t="s">
        <v>349</v>
      </c>
      <c r="B84" s="5" t="s">
        <v>350</v>
      </c>
      <c r="C84" s="7">
        <v>133</v>
      </c>
      <c r="D84" s="7">
        <v>142.33333329999999</v>
      </c>
      <c r="E84" s="7">
        <v>203.2857143</v>
      </c>
      <c r="F84" s="8">
        <f t="shared" si="2"/>
        <v>159.53968253333332</v>
      </c>
      <c r="G84" s="9">
        <f t="shared" si="3"/>
        <v>22.038332129268721</v>
      </c>
    </row>
    <row r="85" spans="1:7" x14ac:dyDescent="0.2">
      <c r="A85" s="5" t="s">
        <v>73</v>
      </c>
      <c r="B85" s="6" t="s">
        <v>74</v>
      </c>
      <c r="C85" s="7">
        <v>762.2857143</v>
      </c>
      <c r="D85" s="7">
        <v>819.16666669999995</v>
      </c>
      <c r="E85" s="7">
        <v>835.375</v>
      </c>
      <c r="F85" s="8">
        <f t="shared" si="2"/>
        <v>805.60912700000006</v>
      </c>
      <c r="G85" s="9">
        <f t="shared" si="3"/>
        <v>22.161273151392294</v>
      </c>
    </row>
    <row r="86" spans="1:7" x14ac:dyDescent="0.2">
      <c r="A86" s="5" t="s">
        <v>155</v>
      </c>
      <c r="B86" s="5" t="s">
        <v>156</v>
      </c>
      <c r="C86" s="7">
        <v>350.5</v>
      </c>
      <c r="D86" s="7">
        <v>296</v>
      </c>
      <c r="E86" s="7"/>
      <c r="F86" s="8">
        <f t="shared" si="2"/>
        <v>323.25</v>
      </c>
      <c r="G86" s="9">
        <f t="shared" si="3"/>
        <v>22.249531830280535</v>
      </c>
    </row>
    <row r="87" spans="1:7" x14ac:dyDescent="0.2">
      <c r="A87" s="5" t="s">
        <v>492</v>
      </c>
      <c r="B87" s="5" t="s">
        <v>493</v>
      </c>
      <c r="C87" s="7">
        <v>81</v>
      </c>
      <c r="D87" s="7"/>
      <c r="E87" s="7">
        <v>135.66666670000001</v>
      </c>
      <c r="F87" s="8">
        <f t="shared" si="2"/>
        <v>108.33333335</v>
      </c>
      <c r="G87" s="9">
        <f t="shared" si="3"/>
        <v>22.317573225632774</v>
      </c>
    </row>
    <row r="88" spans="1:7" x14ac:dyDescent="0.2">
      <c r="A88" s="5" t="s">
        <v>361</v>
      </c>
      <c r="B88" s="5" t="s">
        <v>362</v>
      </c>
      <c r="C88" s="7">
        <v>131</v>
      </c>
      <c r="D88" s="7">
        <v>76</v>
      </c>
      <c r="E88" s="7"/>
      <c r="F88" s="8">
        <f t="shared" si="2"/>
        <v>103.5</v>
      </c>
      <c r="G88" s="9">
        <f t="shared" si="3"/>
        <v>22.453655975512469</v>
      </c>
    </row>
    <row r="89" spans="1:7" x14ac:dyDescent="0.2">
      <c r="A89" s="5" t="s">
        <v>583</v>
      </c>
      <c r="B89" s="5" t="s">
        <v>584</v>
      </c>
      <c r="C89" s="7">
        <v>59</v>
      </c>
      <c r="D89" s="7"/>
      <c r="E89" s="7">
        <v>114</v>
      </c>
      <c r="F89" s="8">
        <f t="shared" si="2"/>
        <v>86.5</v>
      </c>
      <c r="G89" s="9">
        <f t="shared" si="3"/>
        <v>22.453655975512469</v>
      </c>
    </row>
    <row r="90" spans="1:7" x14ac:dyDescent="0.2">
      <c r="A90" s="5" t="s">
        <v>640</v>
      </c>
      <c r="B90" s="6" t="s">
        <v>641</v>
      </c>
      <c r="C90" s="7">
        <v>34</v>
      </c>
      <c r="D90" s="7">
        <v>112</v>
      </c>
      <c r="E90" s="7">
        <v>77.599999999999994</v>
      </c>
      <c r="F90" s="8">
        <f t="shared" si="2"/>
        <v>74.533333333333331</v>
      </c>
      <c r="G90" s="9">
        <f t="shared" si="3"/>
        <v>22.568808367105053</v>
      </c>
    </row>
    <row r="91" spans="1:7" x14ac:dyDescent="0.2">
      <c r="A91" s="5" t="s">
        <v>712</v>
      </c>
      <c r="B91" s="5" t="s">
        <v>713</v>
      </c>
      <c r="C91" s="7"/>
      <c r="D91" s="7">
        <v>90</v>
      </c>
      <c r="E91" s="7">
        <v>145.5</v>
      </c>
      <c r="F91" s="8">
        <f t="shared" si="2"/>
        <v>117.75</v>
      </c>
      <c r="G91" s="9">
        <f t="shared" si="3"/>
        <v>22.657780120744398</v>
      </c>
    </row>
    <row r="92" spans="1:7" x14ac:dyDescent="0.2">
      <c r="A92" s="5" t="s">
        <v>531</v>
      </c>
      <c r="B92" s="6" t="s">
        <v>532</v>
      </c>
      <c r="C92" s="7">
        <v>71.5</v>
      </c>
      <c r="D92" s="7">
        <v>118</v>
      </c>
      <c r="E92" s="7">
        <v>149.66666670000001</v>
      </c>
      <c r="F92" s="8">
        <f t="shared" si="2"/>
        <v>113.05555556666667</v>
      </c>
      <c r="G92" s="9">
        <f t="shared" si="3"/>
        <v>22.699798778939005</v>
      </c>
    </row>
    <row r="93" spans="1:7" x14ac:dyDescent="0.2">
      <c r="A93" s="5" t="s">
        <v>642</v>
      </c>
      <c r="B93" s="5" t="s">
        <v>643</v>
      </c>
      <c r="C93" s="7">
        <v>33</v>
      </c>
      <c r="D93" s="7"/>
      <c r="E93" s="7">
        <v>90</v>
      </c>
      <c r="F93" s="8">
        <f t="shared" si="2"/>
        <v>61.5</v>
      </c>
      <c r="G93" s="9">
        <f t="shared" si="3"/>
        <v>23.270152556440191</v>
      </c>
    </row>
    <row r="94" spans="1:7" x14ac:dyDescent="0.2">
      <c r="A94" s="5" t="s">
        <v>227</v>
      </c>
      <c r="B94" s="5" t="s">
        <v>220</v>
      </c>
      <c r="C94" s="7">
        <v>246</v>
      </c>
      <c r="D94" s="7">
        <v>188</v>
      </c>
      <c r="E94" s="7"/>
      <c r="F94" s="8">
        <f t="shared" si="2"/>
        <v>217</v>
      </c>
      <c r="G94" s="9">
        <f t="shared" si="3"/>
        <v>23.678400846904054</v>
      </c>
    </row>
    <row r="95" spans="1:7" x14ac:dyDescent="0.2">
      <c r="A95" s="5" t="s">
        <v>334</v>
      </c>
      <c r="B95" s="5" t="s">
        <v>335</v>
      </c>
      <c r="C95" s="7">
        <v>145.75</v>
      </c>
      <c r="D95" s="7">
        <v>105.33333330000001</v>
      </c>
      <c r="E95" s="7">
        <v>187.375</v>
      </c>
      <c r="F95" s="8">
        <f t="shared" si="2"/>
        <v>146.15277776666667</v>
      </c>
      <c r="G95" s="9">
        <f t="shared" si="3"/>
        <v>23.684245404737339</v>
      </c>
    </row>
    <row r="96" spans="1:7" x14ac:dyDescent="0.2">
      <c r="A96" s="5" t="s">
        <v>269</v>
      </c>
      <c r="B96" s="5" t="s">
        <v>200</v>
      </c>
      <c r="C96" s="7">
        <v>189.66666670000001</v>
      </c>
      <c r="D96" s="7"/>
      <c r="E96" s="7">
        <v>131.5</v>
      </c>
      <c r="F96" s="8">
        <f t="shared" si="2"/>
        <v>160.58333335</v>
      </c>
      <c r="G96" s="9">
        <f t="shared" si="3"/>
        <v>23.746442242256311</v>
      </c>
    </row>
    <row r="97" spans="1:7" x14ac:dyDescent="0.2">
      <c r="A97" s="5" t="s">
        <v>344</v>
      </c>
      <c r="B97" s="5" t="s">
        <v>142</v>
      </c>
      <c r="C97" s="7">
        <v>134.33333329999999</v>
      </c>
      <c r="D97" s="7"/>
      <c r="E97" s="7">
        <v>76</v>
      </c>
      <c r="F97" s="8">
        <f t="shared" si="2"/>
        <v>105.16666665</v>
      </c>
      <c r="G97" s="9">
        <f t="shared" si="3"/>
        <v>23.814483596783742</v>
      </c>
    </row>
    <row r="98" spans="1:7" x14ac:dyDescent="0.2">
      <c r="A98" s="5" t="s">
        <v>258</v>
      </c>
      <c r="B98" s="5" t="s">
        <v>96</v>
      </c>
      <c r="C98" s="7">
        <v>208</v>
      </c>
      <c r="D98" s="7"/>
      <c r="E98" s="7">
        <v>149.25</v>
      </c>
      <c r="F98" s="8">
        <f t="shared" si="2"/>
        <v>178.625</v>
      </c>
      <c r="G98" s="9">
        <f t="shared" si="3"/>
        <v>23.984587064751956</v>
      </c>
    </row>
    <row r="99" spans="1:7" x14ac:dyDescent="0.2">
      <c r="A99" s="5" t="s">
        <v>234</v>
      </c>
      <c r="B99" s="5" t="s">
        <v>60</v>
      </c>
      <c r="C99" s="7">
        <v>232.33333329999999</v>
      </c>
      <c r="D99" s="7">
        <v>171.5</v>
      </c>
      <c r="E99" s="7"/>
      <c r="F99" s="8">
        <f t="shared" si="2"/>
        <v>201.91666665</v>
      </c>
      <c r="G99" s="9">
        <f t="shared" si="3"/>
        <v>24.835104322943355</v>
      </c>
    </row>
    <row r="100" spans="1:7" x14ac:dyDescent="0.2">
      <c r="A100" s="5" t="s">
        <v>353</v>
      </c>
      <c r="B100" s="5" t="s">
        <v>354</v>
      </c>
      <c r="C100" s="7">
        <v>132</v>
      </c>
      <c r="D100" s="7"/>
      <c r="E100" s="7">
        <v>71</v>
      </c>
      <c r="F100" s="8">
        <f t="shared" si="2"/>
        <v>101.5</v>
      </c>
      <c r="G100" s="9">
        <f t="shared" si="3"/>
        <v>24.903145718295647</v>
      </c>
    </row>
    <row r="101" spans="1:7" x14ac:dyDescent="0.2">
      <c r="A101" s="5" t="s">
        <v>316</v>
      </c>
      <c r="B101" s="5" t="s">
        <v>317</v>
      </c>
      <c r="C101" s="7">
        <v>157.16666670000001</v>
      </c>
      <c r="D101" s="7">
        <v>70</v>
      </c>
      <c r="E101" s="7">
        <v>105.66666669999999</v>
      </c>
      <c r="F101" s="8">
        <f t="shared" si="2"/>
        <v>110.94444446666667</v>
      </c>
      <c r="G101" s="9">
        <f t="shared" si="3"/>
        <v>25.300844185606159</v>
      </c>
    </row>
    <row r="102" spans="1:7" x14ac:dyDescent="0.2">
      <c r="A102" s="5" t="s">
        <v>351</v>
      </c>
      <c r="B102" s="5" t="s">
        <v>352</v>
      </c>
      <c r="C102" s="7">
        <v>132</v>
      </c>
      <c r="D102" s="7">
        <v>69</v>
      </c>
      <c r="E102" s="7"/>
      <c r="F102" s="8">
        <f t="shared" si="2"/>
        <v>100.5</v>
      </c>
      <c r="G102" s="9">
        <f t="shared" si="3"/>
        <v>25.71964229922337</v>
      </c>
    </row>
    <row r="103" spans="1:7" x14ac:dyDescent="0.2">
      <c r="A103" s="5" t="s">
        <v>249</v>
      </c>
      <c r="B103" s="5" t="s">
        <v>250</v>
      </c>
      <c r="C103" s="7">
        <v>214.57142859999999</v>
      </c>
      <c r="D103" s="7">
        <v>174.7777778</v>
      </c>
      <c r="E103" s="7">
        <v>125.625</v>
      </c>
      <c r="F103" s="8">
        <f t="shared" si="2"/>
        <v>171.6580688</v>
      </c>
      <c r="G103" s="9">
        <f t="shared" si="3"/>
        <v>25.72395918436894</v>
      </c>
    </row>
    <row r="104" spans="1:7" x14ac:dyDescent="0.2">
      <c r="A104" s="5" t="s">
        <v>233</v>
      </c>
      <c r="B104" s="5" t="s">
        <v>220</v>
      </c>
      <c r="C104" s="7">
        <v>233</v>
      </c>
      <c r="D104" s="7"/>
      <c r="E104" s="7">
        <v>169.33333329999999</v>
      </c>
      <c r="F104" s="8">
        <f t="shared" si="2"/>
        <v>201.16666665</v>
      </c>
      <c r="G104" s="9">
        <f t="shared" si="3"/>
        <v>25.991807839807539</v>
      </c>
    </row>
    <row r="105" spans="1:7" x14ac:dyDescent="0.2">
      <c r="A105" s="5" t="s">
        <v>219</v>
      </c>
      <c r="B105" s="5" t="s">
        <v>220</v>
      </c>
      <c r="C105" s="7">
        <v>259.33333329999999</v>
      </c>
      <c r="D105" s="7">
        <v>200.33333329999999</v>
      </c>
      <c r="E105" s="7">
        <v>170.5</v>
      </c>
      <c r="F105" s="8">
        <f t="shared" si="2"/>
        <v>210.05555553333332</v>
      </c>
      <c r="G105" s="9">
        <f t="shared" si="3"/>
        <v>26.10064801343043</v>
      </c>
    </row>
    <row r="106" spans="1:7" x14ac:dyDescent="0.2">
      <c r="A106" s="5" t="s">
        <v>438</v>
      </c>
      <c r="B106" s="5" t="s">
        <v>439</v>
      </c>
      <c r="C106" s="7">
        <v>96</v>
      </c>
      <c r="D106" s="7">
        <v>73</v>
      </c>
      <c r="E106" s="7">
        <v>162</v>
      </c>
      <c r="F106" s="8">
        <f t="shared" si="2"/>
        <v>110.33333333333333</v>
      </c>
      <c r="G106" s="9">
        <f t="shared" si="3"/>
        <v>26.672915934416395</v>
      </c>
    </row>
    <row r="107" spans="1:7" x14ac:dyDescent="0.2">
      <c r="A107" s="5" t="s">
        <v>714</v>
      </c>
      <c r="B107" s="5" t="s">
        <v>715</v>
      </c>
      <c r="C107" s="7"/>
      <c r="D107" s="7">
        <v>49</v>
      </c>
      <c r="E107" s="7">
        <v>114.5</v>
      </c>
      <c r="F107" s="8">
        <f t="shared" si="2"/>
        <v>81.75</v>
      </c>
      <c r="G107" s="9">
        <f t="shared" si="3"/>
        <v>26.740263025383026</v>
      </c>
    </row>
    <row r="108" spans="1:7" x14ac:dyDescent="0.2">
      <c r="A108" s="5" t="s">
        <v>369</v>
      </c>
      <c r="B108" s="5" t="s">
        <v>220</v>
      </c>
      <c r="C108" s="7">
        <v>128.66666670000001</v>
      </c>
      <c r="D108" s="7">
        <v>66</v>
      </c>
      <c r="E108" s="7">
        <v>157</v>
      </c>
      <c r="F108" s="8">
        <f t="shared" si="2"/>
        <v>117.22222223333334</v>
      </c>
      <c r="G108" s="9">
        <f t="shared" si="3"/>
        <v>26.885445144557082</v>
      </c>
    </row>
    <row r="109" spans="1:7" x14ac:dyDescent="0.2">
      <c r="A109" s="5" t="s">
        <v>440</v>
      </c>
      <c r="B109" s="5" t="s">
        <v>441</v>
      </c>
      <c r="C109" s="7">
        <v>96</v>
      </c>
      <c r="D109" s="7">
        <v>162.5</v>
      </c>
      <c r="E109" s="7"/>
      <c r="F109" s="8">
        <f t="shared" si="2"/>
        <v>129.25</v>
      </c>
      <c r="G109" s="9">
        <f t="shared" si="3"/>
        <v>27.148511315846893</v>
      </c>
    </row>
    <row r="110" spans="1:7" x14ac:dyDescent="0.2">
      <c r="A110" s="5" t="s">
        <v>343</v>
      </c>
      <c r="B110" s="5" t="s">
        <v>220</v>
      </c>
      <c r="C110" s="7">
        <v>135.5</v>
      </c>
      <c r="D110" s="7"/>
      <c r="E110" s="7">
        <v>68.666666669999998</v>
      </c>
      <c r="F110" s="8">
        <f t="shared" si="2"/>
        <v>102.08333333499999</v>
      </c>
      <c r="G110" s="9">
        <f t="shared" si="3"/>
        <v>27.284594077974038</v>
      </c>
    </row>
    <row r="111" spans="1:7" x14ac:dyDescent="0.2">
      <c r="A111" s="5" t="s">
        <v>302</v>
      </c>
      <c r="B111" s="5" t="s">
        <v>220</v>
      </c>
      <c r="C111" s="7">
        <v>172</v>
      </c>
      <c r="D111" s="7"/>
      <c r="E111" s="7">
        <v>104.75</v>
      </c>
      <c r="F111" s="8">
        <f t="shared" si="2"/>
        <v>138.375</v>
      </c>
      <c r="G111" s="9">
        <f t="shared" si="3"/>
        <v>27.454697533694791</v>
      </c>
    </row>
    <row r="112" spans="1:7" x14ac:dyDescent="0.2">
      <c r="A112" s="5" t="s">
        <v>305</v>
      </c>
      <c r="B112" s="5" t="s">
        <v>306</v>
      </c>
      <c r="C112" s="7">
        <v>168.5</v>
      </c>
      <c r="D112" s="7">
        <v>86.666666669999998</v>
      </c>
      <c r="E112" s="7">
        <v>82.5</v>
      </c>
      <c r="F112" s="8">
        <f t="shared" si="2"/>
        <v>112.55555555666666</v>
      </c>
      <c r="G112" s="9">
        <f t="shared" si="3"/>
        <v>27.998070920688033</v>
      </c>
    </row>
    <row r="113" spans="1:7" x14ac:dyDescent="0.2">
      <c r="A113" s="5" t="s">
        <v>682</v>
      </c>
      <c r="B113" s="5" t="s">
        <v>683</v>
      </c>
      <c r="C113" s="7"/>
      <c r="D113" s="7">
        <v>36</v>
      </c>
      <c r="E113" s="7">
        <v>106.5</v>
      </c>
      <c r="F113" s="8">
        <f t="shared" si="2"/>
        <v>71.25</v>
      </c>
      <c r="G113" s="9">
        <f t="shared" si="3"/>
        <v>28.781504477702342</v>
      </c>
    </row>
    <row r="114" spans="1:7" x14ac:dyDescent="0.2">
      <c r="A114" s="5" t="s">
        <v>420</v>
      </c>
      <c r="B114" s="5" t="s">
        <v>220</v>
      </c>
      <c r="C114" s="7">
        <v>103</v>
      </c>
      <c r="D114" s="7">
        <v>61.333333330000002</v>
      </c>
      <c r="E114" s="7">
        <v>163</v>
      </c>
      <c r="F114" s="8">
        <f t="shared" si="2"/>
        <v>109.11111111000001</v>
      </c>
      <c r="G114" s="9">
        <f t="shared" si="3"/>
        <v>29.507270500653977</v>
      </c>
    </row>
    <row r="115" spans="1:7" x14ac:dyDescent="0.2">
      <c r="A115" s="5" t="s">
        <v>300</v>
      </c>
      <c r="B115" s="5" t="s">
        <v>301</v>
      </c>
      <c r="C115" s="7">
        <v>175</v>
      </c>
      <c r="D115" s="7">
        <v>101.4285714</v>
      </c>
      <c r="E115" s="7">
        <v>204.875</v>
      </c>
      <c r="F115" s="8">
        <f t="shared" si="2"/>
        <v>160.43452379999999</v>
      </c>
      <c r="G115" s="9">
        <f t="shared" si="3"/>
        <v>30.737630141913968</v>
      </c>
    </row>
    <row r="116" spans="1:7" x14ac:dyDescent="0.2">
      <c r="A116" s="5" t="s">
        <v>278</v>
      </c>
      <c r="B116" s="5" t="s">
        <v>220</v>
      </c>
      <c r="C116" s="7">
        <v>184.66666670000001</v>
      </c>
      <c r="D116" s="7">
        <v>77.5</v>
      </c>
      <c r="E116" s="7">
        <v>124.6</v>
      </c>
      <c r="F116" s="8">
        <f t="shared" si="2"/>
        <v>128.92222223333331</v>
      </c>
      <c r="G116" s="9">
        <f t="shared" si="3"/>
        <v>31.011744101619339</v>
      </c>
    </row>
    <row r="117" spans="1:7" x14ac:dyDescent="0.2">
      <c r="A117" s="5" t="s">
        <v>307</v>
      </c>
      <c r="B117" s="5" t="s">
        <v>254</v>
      </c>
      <c r="C117" s="7">
        <v>168.33333329999999</v>
      </c>
      <c r="D117" s="7">
        <v>60</v>
      </c>
      <c r="E117" s="7">
        <v>103</v>
      </c>
      <c r="F117" s="8">
        <f t="shared" si="2"/>
        <v>110.44444443333333</v>
      </c>
      <c r="G117" s="9">
        <f t="shared" si="3"/>
        <v>31.493875545693875</v>
      </c>
    </row>
    <row r="118" spans="1:7" x14ac:dyDescent="0.2">
      <c r="A118" s="5" t="s">
        <v>341</v>
      </c>
      <c r="B118" s="5" t="s">
        <v>342</v>
      </c>
      <c r="C118" s="7">
        <v>137</v>
      </c>
      <c r="D118" s="7">
        <v>32</v>
      </c>
      <c r="E118" s="7">
        <v>116.2</v>
      </c>
      <c r="F118" s="8">
        <f t="shared" si="2"/>
        <v>95.066666666666663</v>
      </c>
      <c r="G118" s="9">
        <f t="shared" si="3"/>
        <v>32.099913464750109</v>
      </c>
    </row>
    <row r="119" spans="1:7" x14ac:dyDescent="0.2">
      <c r="A119" s="5" t="s">
        <v>529</v>
      </c>
      <c r="B119" s="5" t="s">
        <v>530</v>
      </c>
      <c r="C119" s="7">
        <v>71.666666669999998</v>
      </c>
      <c r="D119" s="7">
        <v>155.4</v>
      </c>
      <c r="E119" s="7"/>
      <c r="F119" s="8">
        <f t="shared" si="2"/>
        <v>113.53333333500001</v>
      </c>
      <c r="G119" s="9">
        <f t="shared" si="3"/>
        <v>34.183990186813297</v>
      </c>
    </row>
    <row r="120" spans="1:7" x14ac:dyDescent="0.2">
      <c r="A120" s="5" t="s">
        <v>429</v>
      </c>
      <c r="B120" s="5" t="s">
        <v>430</v>
      </c>
      <c r="C120" s="7">
        <v>98</v>
      </c>
      <c r="D120" s="7"/>
      <c r="E120" s="7">
        <v>183</v>
      </c>
      <c r="F120" s="8">
        <f t="shared" si="2"/>
        <v>140.5</v>
      </c>
      <c r="G120" s="9">
        <f t="shared" si="3"/>
        <v>34.701104689428362</v>
      </c>
    </row>
    <row r="121" spans="1:7" x14ac:dyDescent="0.2">
      <c r="A121" s="5" t="s">
        <v>347</v>
      </c>
      <c r="B121" s="5" t="s">
        <v>348</v>
      </c>
      <c r="C121" s="7">
        <v>133.5</v>
      </c>
      <c r="D121" s="7">
        <v>109</v>
      </c>
      <c r="E121" s="7">
        <v>227</v>
      </c>
      <c r="F121" s="8">
        <f t="shared" si="2"/>
        <v>156.5</v>
      </c>
      <c r="G121" s="9">
        <f t="shared" si="3"/>
        <v>35.952514979251916</v>
      </c>
    </row>
    <row r="122" spans="1:7" x14ac:dyDescent="0.2">
      <c r="A122" s="5" t="s">
        <v>366</v>
      </c>
      <c r="B122" s="5" t="s">
        <v>367</v>
      </c>
      <c r="C122" s="7">
        <v>130</v>
      </c>
      <c r="D122" s="7">
        <v>40</v>
      </c>
      <c r="E122" s="7"/>
      <c r="F122" s="8">
        <f t="shared" si="2"/>
        <v>85</v>
      </c>
      <c r="G122" s="9">
        <f t="shared" si="3"/>
        <v>36.742346141747674</v>
      </c>
    </row>
    <row r="123" spans="1:7" x14ac:dyDescent="0.2">
      <c r="A123" s="5" t="s">
        <v>285</v>
      </c>
      <c r="B123" s="5" t="s">
        <v>286</v>
      </c>
      <c r="C123" s="7">
        <v>183</v>
      </c>
      <c r="D123" s="7">
        <v>63</v>
      </c>
      <c r="E123" s="7">
        <v>75.166666669999998</v>
      </c>
      <c r="F123" s="8">
        <f t="shared" si="2"/>
        <v>107.05555555666666</v>
      </c>
      <c r="G123" s="9">
        <f t="shared" si="3"/>
        <v>38.134306190181881</v>
      </c>
    </row>
    <row r="124" spans="1:7" x14ac:dyDescent="0.2">
      <c r="A124" s="5" t="s">
        <v>617</v>
      </c>
      <c r="B124" s="5" t="s">
        <v>618</v>
      </c>
      <c r="C124" s="7">
        <v>46</v>
      </c>
      <c r="D124" s="7"/>
      <c r="E124" s="7">
        <v>143</v>
      </c>
      <c r="F124" s="8">
        <f t="shared" si="2"/>
        <v>94.5</v>
      </c>
      <c r="G124" s="9">
        <f t="shared" si="3"/>
        <v>39.600084174994713</v>
      </c>
    </row>
    <row r="125" spans="1:7" x14ac:dyDescent="0.2">
      <c r="A125" s="5" t="s">
        <v>406</v>
      </c>
      <c r="B125" s="5" t="s">
        <v>407</v>
      </c>
      <c r="C125" s="7">
        <v>106</v>
      </c>
      <c r="D125" s="7">
        <v>198</v>
      </c>
      <c r="E125" s="7">
        <v>240.66666670000001</v>
      </c>
      <c r="F125" s="8">
        <f t="shared" si="2"/>
        <v>181.55555556666664</v>
      </c>
      <c r="G125" s="9">
        <f t="shared" si="3"/>
        <v>39.734924162349358</v>
      </c>
    </row>
    <row r="126" spans="1:7" x14ac:dyDescent="0.2">
      <c r="A126" s="5" t="s">
        <v>255</v>
      </c>
      <c r="B126" s="5" t="s">
        <v>96</v>
      </c>
      <c r="C126" s="7">
        <v>211</v>
      </c>
      <c r="D126" s="7">
        <v>211</v>
      </c>
      <c r="E126" s="7">
        <v>90</v>
      </c>
      <c r="F126" s="8">
        <f t="shared" si="2"/>
        <v>170.66666666666666</v>
      </c>
      <c r="G126" s="9">
        <f t="shared" si="3"/>
        <v>40.333333333333343</v>
      </c>
    </row>
    <row r="127" spans="1:7" x14ac:dyDescent="0.2">
      <c r="A127" s="5" t="s">
        <v>337</v>
      </c>
      <c r="B127" s="6" t="s">
        <v>338</v>
      </c>
      <c r="C127" s="7">
        <v>142</v>
      </c>
      <c r="D127" s="7">
        <v>41</v>
      </c>
      <c r="E127" s="7"/>
      <c r="F127" s="8">
        <f t="shared" si="2"/>
        <v>91.5</v>
      </c>
      <c r="G127" s="9">
        <f t="shared" si="3"/>
        <v>41.233077336850165</v>
      </c>
    </row>
    <row r="128" spans="1:7" x14ac:dyDescent="0.2">
      <c r="A128" s="5" t="s">
        <v>535</v>
      </c>
      <c r="B128" s="5" t="s">
        <v>536</v>
      </c>
      <c r="C128" s="7">
        <v>70.5</v>
      </c>
      <c r="D128" s="7"/>
      <c r="E128" s="7">
        <v>171.8</v>
      </c>
      <c r="F128" s="8">
        <f t="shared" si="2"/>
        <v>121.15</v>
      </c>
      <c r="G128" s="9">
        <f t="shared" si="3"/>
        <v>41.35555182398933</v>
      </c>
    </row>
    <row r="129" spans="1:7" x14ac:dyDescent="0.2">
      <c r="A129" s="5" t="s">
        <v>395</v>
      </c>
      <c r="B129" s="5" t="s">
        <v>220</v>
      </c>
      <c r="C129" s="7">
        <v>111</v>
      </c>
      <c r="D129" s="7">
        <v>52</v>
      </c>
      <c r="E129" s="7">
        <v>195.8</v>
      </c>
      <c r="F129" s="8">
        <f t="shared" si="2"/>
        <v>119.60000000000001</v>
      </c>
      <c r="G129" s="9">
        <f t="shared" si="3"/>
        <v>41.733599573165669</v>
      </c>
    </row>
    <row r="130" spans="1:7" x14ac:dyDescent="0.2">
      <c r="A130" s="5" t="s">
        <v>846</v>
      </c>
      <c r="B130" s="5" t="s">
        <v>847</v>
      </c>
      <c r="C130" s="7"/>
      <c r="D130" s="7">
        <v>90</v>
      </c>
      <c r="E130" s="7">
        <v>193</v>
      </c>
      <c r="F130" s="8">
        <f t="shared" ref="F130:F193" si="4">AVERAGE(C130:E130)</f>
        <v>141.5</v>
      </c>
      <c r="G130" s="9">
        <f t="shared" ref="G130:G193" si="5">STDEV(C130:E130)/SQRT(3)</f>
        <v>42.049573917777899</v>
      </c>
    </row>
    <row r="131" spans="1:7" x14ac:dyDescent="0.2">
      <c r="A131" s="5" t="s">
        <v>328</v>
      </c>
      <c r="B131" s="5" t="s">
        <v>329</v>
      </c>
      <c r="C131" s="7">
        <v>149.33333329999999</v>
      </c>
      <c r="D131" s="7">
        <v>140</v>
      </c>
      <c r="E131" s="7">
        <v>272.14285710000001</v>
      </c>
      <c r="F131" s="8">
        <f t="shared" si="4"/>
        <v>187.15873013333331</v>
      </c>
      <c r="G131" s="9">
        <f t="shared" si="5"/>
        <v>42.577396800169026</v>
      </c>
    </row>
    <row r="132" spans="1:7" x14ac:dyDescent="0.2">
      <c r="A132" s="5" t="s">
        <v>666</v>
      </c>
      <c r="B132" s="5" t="s">
        <v>667</v>
      </c>
      <c r="C132" s="7"/>
      <c r="D132" s="7">
        <v>98</v>
      </c>
      <c r="E132" s="7">
        <v>203.2857143</v>
      </c>
      <c r="F132" s="8">
        <f t="shared" si="4"/>
        <v>150.64285715</v>
      </c>
      <c r="G132" s="9">
        <f t="shared" si="5"/>
        <v>42.982712873241688</v>
      </c>
    </row>
    <row r="133" spans="1:7" x14ac:dyDescent="0.2">
      <c r="A133" s="5" t="s">
        <v>314</v>
      </c>
      <c r="B133" s="6" t="s">
        <v>315</v>
      </c>
      <c r="C133" s="7">
        <v>161.66666670000001</v>
      </c>
      <c r="D133" s="7">
        <v>56</v>
      </c>
      <c r="E133" s="7"/>
      <c r="F133" s="8">
        <f t="shared" si="4"/>
        <v>108.83333335</v>
      </c>
      <c r="G133" s="9">
        <f t="shared" si="5"/>
        <v>43.138236039289801</v>
      </c>
    </row>
    <row r="134" spans="1:7" x14ac:dyDescent="0.2">
      <c r="A134" s="5" t="s">
        <v>153</v>
      </c>
      <c r="B134" s="5" t="s">
        <v>154</v>
      </c>
      <c r="C134" s="7">
        <v>351.42857140000001</v>
      </c>
      <c r="D134" s="7">
        <v>266.875</v>
      </c>
      <c r="E134" s="7">
        <v>201.125</v>
      </c>
      <c r="F134" s="8">
        <f t="shared" si="4"/>
        <v>273.14285713333334</v>
      </c>
      <c r="G134" s="9">
        <f t="shared" si="5"/>
        <v>43.501936426944042</v>
      </c>
    </row>
    <row r="135" spans="1:7" x14ac:dyDescent="0.2">
      <c r="A135" s="5" t="s">
        <v>215</v>
      </c>
      <c r="B135" s="5" t="s">
        <v>216</v>
      </c>
      <c r="C135" s="7">
        <v>261.39999999999998</v>
      </c>
      <c r="D135" s="7">
        <v>111</v>
      </c>
      <c r="E135" s="7">
        <v>158.83333329999999</v>
      </c>
      <c r="F135" s="8">
        <f t="shared" si="4"/>
        <v>177.07777776666663</v>
      </c>
      <c r="G135" s="9">
        <f t="shared" si="5"/>
        <v>44.364718773003183</v>
      </c>
    </row>
    <row r="136" spans="1:7" x14ac:dyDescent="0.2">
      <c r="A136" s="5" t="s">
        <v>670</v>
      </c>
      <c r="B136" s="6" t="s">
        <v>671</v>
      </c>
      <c r="C136" s="7"/>
      <c r="D136" s="7">
        <v>63</v>
      </c>
      <c r="E136" s="7">
        <v>172.8</v>
      </c>
      <c r="F136" s="8">
        <f t="shared" si="4"/>
        <v>117.9</v>
      </c>
      <c r="G136" s="9">
        <f t="shared" si="5"/>
        <v>44.825662292932158</v>
      </c>
    </row>
    <row r="137" spans="1:7" x14ac:dyDescent="0.2">
      <c r="A137" s="5" t="s">
        <v>247</v>
      </c>
      <c r="B137" s="5" t="s">
        <v>248</v>
      </c>
      <c r="C137" s="7">
        <v>219.25</v>
      </c>
      <c r="D137" s="7">
        <v>64</v>
      </c>
      <c r="E137" s="7">
        <v>149.14285709999999</v>
      </c>
      <c r="F137" s="8">
        <f t="shared" si="4"/>
        <v>144.13095236666666</v>
      </c>
      <c r="G137" s="9">
        <f t="shared" si="5"/>
        <v>44.886820696770243</v>
      </c>
    </row>
    <row r="138" spans="1:7" x14ac:dyDescent="0.2">
      <c r="A138" s="5" t="s">
        <v>149</v>
      </c>
      <c r="B138" s="5" t="s">
        <v>150</v>
      </c>
      <c r="C138" s="7">
        <v>366.7142857</v>
      </c>
      <c r="D138" s="7">
        <v>264.875</v>
      </c>
      <c r="E138" s="7">
        <v>212.125</v>
      </c>
      <c r="F138" s="8">
        <f t="shared" si="4"/>
        <v>281.23809523333335</v>
      </c>
      <c r="G138" s="9">
        <f t="shared" si="5"/>
        <v>45.369868773303772</v>
      </c>
    </row>
    <row r="139" spans="1:7" x14ac:dyDescent="0.2">
      <c r="A139" s="5" t="s">
        <v>207</v>
      </c>
      <c r="B139" s="5" t="s">
        <v>208</v>
      </c>
      <c r="C139" s="7">
        <v>266</v>
      </c>
      <c r="D139" s="7">
        <v>113.33333330000001</v>
      </c>
      <c r="E139" s="7">
        <v>151.5</v>
      </c>
      <c r="F139" s="8">
        <f t="shared" si="4"/>
        <v>176.94444443333336</v>
      </c>
      <c r="G139" s="9">
        <f t="shared" si="5"/>
        <v>45.870624567773795</v>
      </c>
    </row>
    <row r="140" spans="1:7" x14ac:dyDescent="0.2">
      <c r="A140" s="5" t="s">
        <v>145</v>
      </c>
      <c r="B140" s="6" t="s">
        <v>146</v>
      </c>
      <c r="C140" s="7">
        <v>397</v>
      </c>
      <c r="D140" s="7">
        <v>528</v>
      </c>
      <c r="E140" s="7">
        <v>384.375</v>
      </c>
      <c r="F140" s="8">
        <f t="shared" si="4"/>
        <v>436.45833333333331</v>
      </c>
      <c r="G140" s="9">
        <f t="shared" si="5"/>
        <v>45.915702500463873</v>
      </c>
    </row>
    <row r="141" spans="1:7" x14ac:dyDescent="0.2">
      <c r="A141" s="5" t="s">
        <v>270</v>
      </c>
      <c r="B141" s="5" t="s">
        <v>271</v>
      </c>
      <c r="C141" s="7">
        <v>189</v>
      </c>
      <c r="D141" s="7">
        <v>35</v>
      </c>
      <c r="E141" s="7">
        <v>70.333333330000002</v>
      </c>
      <c r="F141" s="8">
        <f t="shared" si="4"/>
        <v>98.11111111000001</v>
      </c>
      <c r="G141" s="9">
        <f t="shared" si="5"/>
        <v>46.57504232882777</v>
      </c>
    </row>
    <row r="142" spans="1:7" x14ac:dyDescent="0.2">
      <c r="A142" s="5" t="s">
        <v>229</v>
      </c>
      <c r="B142" s="5" t="s">
        <v>230</v>
      </c>
      <c r="C142" s="7">
        <v>236.33333329999999</v>
      </c>
      <c r="D142" s="7">
        <v>152.33333329999999</v>
      </c>
      <c r="E142" s="7">
        <v>74.5</v>
      </c>
      <c r="F142" s="8">
        <f t="shared" si="4"/>
        <v>154.38888886666666</v>
      </c>
      <c r="G142" s="9">
        <f t="shared" si="5"/>
        <v>46.728563439160574</v>
      </c>
    </row>
    <row r="143" spans="1:7" x14ac:dyDescent="0.2">
      <c r="A143" s="5" t="s">
        <v>139</v>
      </c>
      <c r="B143" s="5" t="s">
        <v>140</v>
      </c>
      <c r="C143" s="7">
        <v>419</v>
      </c>
      <c r="D143" s="7">
        <v>256.5</v>
      </c>
      <c r="E143" s="7">
        <v>332.75</v>
      </c>
      <c r="F143" s="8">
        <f t="shared" si="4"/>
        <v>336.08333333333331</v>
      </c>
      <c r="G143" s="9">
        <f t="shared" si="5"/>
        <v>46.939307740007351</v>
      </c>
    </row>
    <row r="144" spans="1:7" x14ac:dyDescent="0.2">
      <c r="A144" s="5" t="s">
        <v>151</v>
      </c>
      <c r="B144" s="5" t="s">
        <v>152</v>
      </c>
      <c r="C144" s="7">
        <v>361.2857143</v>
      </c>
      <c r="D144" s="7">
        <v>200</v>
      </c>
      <c r="E144" s="7">
        <v>323</v>
      </c>
      <c r="F144" s="8">
        <f t="shared" si="4"/>
        <v>294.76190476666665</v>
      </c>
      <c r="G144" s="9">
        <f t="shared" si="5"/>
        <v>48.652896200604594</v>
      </c>
    </row>
    <row r="145" spans="1:7" x14ac:dyDescent="0.2">
      <c r="A145" s="5" t="s">
        <v>554</v>
      </c>
      <c r="B145" s="5" t="s">
        <v>555</v>
      </c>
      <c r="C145" s="7">
        <v>66.25</v>
      </c>
      <c r="D145" s="7">
        <v>69</v>
      </c>
      <c r="E145" s="7">
        <v>214</v>
      </c>
      <c r="F145" s="8">
        <f t="shared" si="4"/>
        <v>116.41666666666667</v>
      </c>
      <c r="G145" s="9">
        <f t="shared" si="5"/>
        <v>48.798124394739233</v>
      </c>
    </row>
    <row r="146" spans="1:7" x14ac:dyDescent="0.2">
      <c r="A146" s="5" t="s">
        <v>462</v>
      </c>
      <c r="B146" s="5" t="s">
        <v>463</v>
      </c>
      <c r="C146" s="7">
        <v>89.5</v>
      </c>
      <c r="D146" s="7"/>
      <c r="E146" s="7">
        <v>211.25</v>
      </c>
      <c r="F146" s="8">
        <f t="shared" si="4"/>
        <v>150.375</v>
      </c>
      <c r="G146" s="9">
        <f t="shared" si="5"/>
        <v>49.704229363975323</v>
      </c>
    </row>
    <row r="147" spans="1:7" x14ac:dyDescent="0.2">
      <c r="A147" s="5" t="s">
        <v>211</v>
      </c>
      <c r="B147" s="5" t="s">
        <v>212</v>
      </c>
      <c r="C147" s="7">
        <v>263.25</v>
      </c>
      <c r="D147" s="7">
        <v>241</v>
      </c>
      <c r="E147" s="7">
        <v>401.66666670000001</v>
      </c>
      <c r="F147" s="8">
        <f t="shared" si="4"/>
        <v>301.9722222333333</v>
      </c>
      <c r="G147" s="9">
        <f t="shared" si="5"/>
        <v>50.259335179771881</v>
      </c>
    </row>
    <row r="148" spans="1:7" x14ac:dyDescent="0.2">
      <c r="A148" s="5" t="s">
        <v>435</v>
      </c>
      <c r="B148" s="5" t="s">
        <v>436</v>
      </c>
      <c r="C148" s="7">
        <v>97.5</v>
      </c>
      <c r="D148" s="7">
        <v>97.5</v>
      </c>
      <c r="E148" s="7">
        <v>252</v>
      </c>
      <c r="F148" s="8">
        <f t="shared" si="4"/>
        <v>149</v>
      </c>
      <c r="G148" s="9">
        <f t="shared" si="5"/>
        <v>51.5</v>
      </c>
    </row>
    <row r="149" spans="1:7" x14ac:dyDescent="0.2">
      <c r="A149" s="5" t="s">
        <v>253</v>
      </c>
      <c r="B149" s="5" t="s">
        <v>254</v>
      </c>
      <c r="C149" s="7">
        <v>213</v>
      </c>
      <c r="D149" s="7"/>
      <c r="E149" s="7">
        <v>85.5</v>
      </c>
      <c r="F149" s="8">
        <f t="shared" si="4"/>
        <v>149.25</v>
      </c>
      <c r="G149" s="9">
        <f t="shared" si="5"/>
        <v>52.051657034142536</v>
      </c>
    </row>
    <row r="150" spans="1:7" x14ac:dyDescent="0.2">
      <c r="A150" s="5" t="s">
        <v>57</v>
      </c>
      <c r="B150" s="6" t="s">
        <v>58</v>
      </c>
      <c r="C150" s="7">
        <v>904</v>
      </c>
      <c r="D150" s="7">
        <v>916</v>
      </c>
      <c r="E150" s="7">
        <v>753.8</v>
      </c>
      <c r="F150" s="8">
        <f t="shared" si="4"/>
        <v>857.93333333333339</v>
      </c>
      <c r="G150" s="9">
        <f t="shared" si="5"/>
        <v>52.18177629956439</v>
      </c>
    </row>
    <row r="151" spans="1:7" x14ac:dyDescent="0.2">
      <c r="A151" s="5" t="s">
        <v>297</v>
      </c>
      <c r="B151" s="5" t="s">
        <v>72</v>
      </c>
      <c r="C151" s="7">
        <v>177</v>
      </c>
      <c r="D151" s="7">
        <v>170.16666670000001</v>
      </c>
      <c r="E151" s="7">
        <v>330.75</v>
      </c>
      <c r="F151" s="8">
        <f t="shared" si="4"/>
        <v>225.97222223333333</v>
      </c>
      <c r="G151" s="9">
        <f t="shared" si="5"/>
        <v>52.426013410290764</v>
      </c>
    </row>
    <row r="152" spans="1:7" x14ac:dyDescent="0.2">
      <c r="A152" s="5" t="s">
        <v>231</v>
      </c>
      <c r="B152" s="6" t="s">
        <v>232</v>
      </c>
      <c r="C152" s="7">
        <v>236.33333329999999</v>
      </c>
      <c r="D152" s="7">
        <v>104.5</v>
      </c>
      <c r="E152" s="7"/>
      <c r="F152" s="8">
        <f t="shared" si="4"/>
        <v>170.41666665</v>
      </c>
      <c r="G152" s="9">
        <f t="shared" si="5"/>
        <v>53.820732945877623</v>
      </c>
    </row>
    <row r="153" spans="1:7" x14ac:dyDescent="0.2">
      <c r="A153" s="5" t="s">
        <v>283</v>
      </c>
      <c r="B153" s="5" t="s">
        <v>284</v>
      </c>
      <c r="C153" s="7">
        <v>184</v>
      </c>
      <c r="D153" s="7">
        <v>47</v>
      </c>
      <c r="E153" s="7"/>
      <c r="F153" s="8">
        <f t="shared" si="4"/>
        <v>115.5</v>
      </c>
      <c r="G153" s="9">
        <f t="shared" si="5"/>
        <v>55.930015793549238</v>
      </c>
    </row>
    <row r="154" spans="1:7" x14ac:dyDescent="0.2">
      <c r="A154" s="5" t="s">
        <v>603</v>
      </c>
      <c r="B154" s="5" t="s">
        <v>604</v>
      </c>
      <c r="C154" s="7">
        <v>50</v>
      </c>
      <c r="D154" s="7"/>
      <c r="E154" s="7">
        <v>194</v>
      </c>
      <c r="F154" s="8">
        <f t="shared" si="4"/>
        <v>122</v>
      </c>
      <c r="G154" s="9">
        <f t="shared" si="5"/>
        <v>58.787753826796276</v>
      </c>
    </row>
    <row r="155" spans="1:7" x14ac:dyDescent="0.2">
      <c r="A155" s="5" t="s">
        <v>330</v>
      </c>
      <c r="B155" s="5" t="s">
        <v>331</v>
      </c>
      <c r="C155" s="7">
        <v>147.66666670000001</v>
      </c>
      <c r="D155" s="7">
        <v>200</v>
      </c>
      <c r="E155" s="7">
        <v>349.2</v>
      </c>
      <c r="F155" s="8">
        <f t="shared" si="4"/>
        <v>232.28888889999999</v>
      </c>
      <c r="G155" s="9">
        <f t="shared" si="5"/>
        <v>60.376182852594063</v>
      </c>
    </row>
    <row r="156" spans="1:7" x14ac:dyDescent="0.2">
      <c r="A156" s="5" t="s">
        <v>223</v>
      </c>
      <c r="B156" s="5" t="s">
        <v>224</v>
      </c>
      <c r="C156" s="7">
        <v>254</v>
      </c>
      <c r="D156" s="7">
        <v>46</v>
      </c>
      <c r="E156" s="7">
        <v>126.4</v>
      </c>
      <c r="F156" s="8">
        <f t="shared" si="4"/>
        <v>142.13333333333333</v>
      </c>
      <c r="G156" s="9">
        <f t="shared" si="5"/>
        <v>60.557557561197761</v>
      </c>
    </row>
    <row r="157" spans="1:7" x14ac:dyDescent="0.2">
      <c r="A157" s="5" t="s">
        <v>433</v>
      </c>
      <c r="B157" s="5" t="s">
        <v>434</v>
      </c>
      <c r="C157" s="7">
        <v>98</v>
      </c>
      <c r="D157" s="7">
        <v>84.333333330000002</v>
      </c>
      <c r="E157" s="7">
        <v>275.83333329999999</v>
      </c>
      <c r="F157" s="8">
        <f t="shared" si="4"/>
        <v>152.72222221000001</v>
      </c>
      <c r="G157" s="9">
        <f t="shared" si="5"/>
        <v>61.681854975965067</v>
      </c>
    </row>
    <row r="158" spans="1:7" x14ac:dyDescent="0.2">
      <c r="A158" s="5" t="s">
        <v>263</v>
      </c>
      <c r="B158" s="5" t="s">
        <v>264</v>
      </c>
      <c r="C158" s="7">
        <v>196.5</v>
      </c>
      <c r="D158" s="7">
        <v>42</v>
      </c>
      <c r="E158" s="7"/>
      <c r="F158" s="8">
        <f t="shared" si="4"/>
        <v>119.25</v>
      </c>
      <c r="G158" s="9">
        <f t="shared" si="5"/>
        <v>63.074360876666837</v>
      </c>
    </row>
    <row r="159" spans="1:7" x14ac:dyDescent="0.2">
      <c r="A159" s="5" t="s">
        <v>191</v>
      </c>
      <c r="B159" s="5" t="s">
        <v>192</v>
      </c>
      <c r="C159" s="7">
        <v>287</v>
      </c>
      <c r="D159" s="7">
        <v>90</v>
      </c>
      <c r="E159" s="7">
        <v>106.5</v>
      </c>
      <c r="F159" s="8">
        <f t="shared" si="4"/>
        <v>161.16666666666666</v>
      </c>
      <c r="G159" s="9">
        <f t="shared" si="5"/>
        <v>63.096707080833035</v>
      </c>
    </row>
    <row r="160" spans="1:7" x14ac:dyDescent="0.2">
      <c r="A160" s="5" t="s">
        <v>816</v>
      </c>
      <c r="B160" s="6" t="s">
        <v>817</v>
      </c>
      <c r="C160" s="7"/>
      <c r="D160" s="7">
        <v>255</v>
      </c>
      <c r="E160" s="7">
        <v>95.333333330000002</v>
      </c>
      <c r="F160" s="8">
        <f t="shared" si="4"/>
        <v>175.16666666500001</v>
      </c>
      <c r="G160" s="9">
        <f t="shared" si="5"/>
        <v>65.183643712090927</v>
      </c>
    </row>
    <row r="161" spans="1:7" x14ac:dyDescent="0.2">
      <c r="A161" s="5" t="s">
        <v>115</v>
      </c>
      <c r="B161" s="5" t="s">
        <v>116</v>
      </c>
      <c r="C161" s="7">
        <v>528.85714289999999</v>
      </c>
      <c r="D161" s="7">
        <v>314.85714289999999</v>
      </c>
      <c r="E161" s="7">
        <v>335.875</v>
      </c>
      <c r="F161" s="8">
        <f t="shared" si="4"/>
        <v>393.19642859999999</v>
      </c>
      <c r="G161" s="9">
        <f t="shared" si="5"/>
        <v>68.101173833639365</v>
      </c>
    </row>
    <row r="162" spans="1:7" x14ac:dyDescent="0.2">
      <c r="A162" s="5" t="s">
        <v>201</v>
      </c>
      <c r="B162" s="5" t="s">
        <v>202</v>
      </c>
      <c r="C162" s="7">
        <v>279.25</v>
      </c>
      <c r="D162" s="7">
        <v>65.25</v>
      </c>
      <c r="E162" s="7">
        <v>83.75</v>
      </c>
      <c r="F162" s="8">
        <f t="shared" si="4"/>
        <v>142.75</v>
      </c>
      <c r="G162" s="9">
        <f t="shared" si="5"/>
        <v>68.458624974018676</v>
      </c>
    </row>
    <row r="163" spans="1:7" x14ac:dyDescent="0.2">
      <c r="A163" s="5" t="s">
        <v>189</v>
      </c>
      <c r="B163" s="5" t="s">
        <v>190</v>
      </c>
      <c r="C163" s="7">
        <v>289.33333329999999</v>
      </c>
      <c r="D163" s="7">
        <v>299</v>
      </c>
      <c r="E163" s="7">
        <v>87.428571430000005</v>
      </c>
      <c r="F163" s="8">
        <f t="shared" si="4"/>
        <v>225.25396824333336</v>
      </c>
      <c r="G163" s="9">
        <f t="shared" si="5"/>
        <v>68.969174554861368</v>
      </c>
    </row>
    <row r="164" spans="1:7" x14ac:dyDescent="0.2">
      <c r="A164" s="5" t="s">
        <v>83</v>
      </c>
      <c r="B164" s="6" t="s">
        <v>84</v>
      </c>
      <c r="C164" s="7">
        <v>691</v>
      </c>
      <c r="D164" s="7">
        <v>905</v>
      </c>
      <c r="E164" s="7">
        <v>892</v>
      </c>
      <c r="F164" s="8">
        <f t="shared" si="4"/>
        <v>829.33333333333337</v>
      </c>
      <c r="G164" s="9">
        <f t="shared" si="5"/>
        <v>69.268399080035948</v>
      </c>
    </row>
    <row r="165" spans="1:7" x14ac:dyDescent="0.2">
      <c r="A165" s="5" t="s">
        <v>171</v>
      </c>
      <c r="B165" s="5" t="s">
        <v>172</v>
      </c>
      <c r="C165" s="7">
        <v>317.33333329999999</v>
      </c>
      <c r="D165" s="7">
        <v>138</v>
      </c>
      <c r="E165" s="7">
        <v>85.428571430000005</v>
      </c>
      <c r="F165" s="8">
        <f t="shared" si="4"/>
        <v>180.25396824333333</v>
      </c>
      <c r="G165" s="9">
        <f t="shared" si="5"/>
        <v>70.199722266133463</v>
      </c>
    </row>
    <row r="166" spans="1:7" x14ac:dyDescent="0.2">
      <c r="A166" s="5" t="s">
        <v>175</v>
      </c>
      <c r="B166" s="5" t="s">
        <v>176</v>
      </c>
      <c r="C166" s="7">
        <v>307.60000000000002</v>
      </c>
      <c r="D166" s="7">
        <v>61.714285709999999</v>
      </c>
      <c r="E166" s="7">
        <v>153.14285709999999</v>
      </c>
      <c r="F166" s="8">
        <f t="shared" si="4"/>
        <v>174.15238093666667</v>
      </c>
      <c r="G166" s="9">
        <f t="shared" si="5"/>
        <v>71.754201251816298</v>
      </c>
    </row>
    <row r="167" spans="1:7" x14ac:dyDescent="0.2">
      <c r="A167" s="5" t="s">
        <v>97</v>
      </c>
      <c r="B167" s="5" t="s">
        <v>98</v>
      </c>
      <c r="C167" s="7">
        <v>604.57142859999999</v>
      </c>
      <c r="D167" s="7">
        <v>349.83333329999999</v>
      </c>
      <c r="E167" s="7">
        <v>499.375</v>
      </c>
      <c r="F167" s="8">
        <f t="shared" si="4"/>
        <v>484.59325396666668</v>
      </c>
      <c r="G167" s="9">
        <f t="shared" si="5"/>
        <v>73.90703464739434</v>
      </c>
    </row>
    <row r="168" spans="1:7" x14ac:dyDescent="0.2">
      <c r="A168" s="5" t="s">
        <v>87</v>
      </c>
      <c r="B168" s="5" t="s">
        <v>88</v>
      </c>
      <c r="C168" s="7">
        <v>666.57142859999999</v>
      </c>
      <c r="D168" s="7">
        <v>453.5</v>
      </c>
      <c r="E168" s="7">
        <v>436.375</v>
      </c>
      <c r="F168" s="8">
        <f t="shared" si="4"/>
        <v>518.81547620000003</v>
      </c>
      <c r="G168" s="9">
        <f t="shared" si="5"/>
        <v>74.043191243294714</v>
      </c>
    </row>
    <row r="169" spans="1:7" x14ac:dyDescent="0.2">
      <c r="A169" s="5" t="s">
        <v>177</v>
      </c>
      <c r="B169" s="5" t="s">
        <v>178</v>
      </c>
      <c r="C169" s="7">
        <v>306.5</v>
      </c>
      <c r="D169" s="7">
        <v>78.333333330000002</v>
      </c>
      <c r="E169" s="7">
        <v>84.666666669999998</v>
      </c>
      <c r="F169" s="8">
        <f t="shared" si="4"/>
        <v>156.5</v>
      </c>
      <c r="G169" s="9">
        <f t="shared" si="5"/>
        <v>75.02228064115107</v>
      </c>
    </row>
    <row r="170" spans="1:7" x14ac:dyDescent="0.2">
      <c r="A170" s="5" t="s">
        <v>209</v>
      </c>
      <c r="B170" s="5" t="s">
        <v>210</v>
      </c>
      <c r="C170" s="7">
        <v>263.5</v>
      </c>
      <c r="D170" s="7">
        <v>70</v>
      </c>
      <c r="E170" s="7"/>
      <c r="F170" s="8">
        <f t="shared" si="4"/>
        <v>166.75</v>
      </c>
      <c r="G170" s="9">
        <f t="shared" si="5"/>
        <v>78.996044204757496</v>
      </c>
    </row>
    <row r="171" spans="1:7" x14ac:dyDescent="0.2">
      <c r="A171" s="5" t="s">
        <v>147</v>
      </c>
      <c r="B171" s="5" t="s">
        <v>148</v>
      </c>
      <c r="C171" s="7">
        <v>382</v>
      </c>
      <c r="D171" s="7">
        <v>107</v>
      </c>
      <c r="E171" s="7">
        <v>285.5</v>
      </c>
      <c r="F171" s="8">
        <f t="shared" si="4"/>
        <v>258.16666666666669</v>
      </c>
      <c r="G171" s="9">
        <f t="shared" si="5"/>
        <v>80.553467405885826</v>
      </c>
    </row>
    <row r="172" spans="1:7" x14ac:dyDescent="0.2">
      <c r="A172" s="5" t="s">
        <v>205</v>
      </c>
      <c r="B172" s="5" t="s">
        <v>206</v>
      </c>
      <c r="C172" s="7">
        <v>276</v>
      </c>
      <c r="D172" s="7">
        <v>72.5</v>
      </c>
      <c r="E172" s="7"/>
      <c r="F172" s="8">
        <f t="shared" si="4"/>
        <v>174.25</v>
      </c>
      <c r="G172" s="9">
        <f t="shared" si="5"/>
        <v>83.07852710939612</v>
      </c>
    </row>
    <row r="173" spans="1:7" x14ac:dyDescent="0.2">
      <c r="A173" s="5" t="s">
        <v>173</v>
      </c>
      <c r="B173" s="5" t="s">
        <v>174</v>
      </c>
      <c r="C173" s="7">
        <v>308</v>
      </c>
      <c r="D173" s="7">
        <v>55</v>
      </c>
      <c r="E173" s="7">
        <v>54</v>
      </c>
      <c r="F173" s="8">
        <f t="shared" si="4"/>
        <v>139</v>
      </c>
      <c r="G173" s="9">
        <f t="shared" si="5"/>
        <v>84.500493095208228</v>
      </c>
    </row>
    <row r="174" spans="1:7" x14ac:dyDescent="0.2">
      <c r="A174" s="5" t="s">
        <v>35</v>
      </c>
      <c r="B174" s="6" t="s">
        <v>36</v>
      </c>
      <c r="C174" s="7">
        <v>1574.4285709999999</v>
      </c>
      <c r="D174" s="7">
        <v>1280.8888890000001</v>
      </c>
      <c r="E174" s="7">
        <v>1498.25</v>
      </c>
      <c r="F174" s="8">
        <f t="shared" si="4"/>
        <v>1451.1891533333335</v>
      </c>
      <c r="G174" s="9">
        <f t="shared" si="5"/>
        <v>87.943975904934121</v>
      </c>
    </row>
    <row r="175" spans="1:7" x14ac:dyDescent="0.2">
      <c r="A175" s="5" t="s">
        <v>79</v>
      </c>
      <c r="B175" s="5" t="s">
        <v>80</v>
      </c>
      <c r="C175" s="7">
        <v>707.6</v>
      </c>
      <c r="D175" s="7">
        <v>492</v>
      </c>
      <c r="E175" s="7"/>
      <c r="F175" s="8">
        <f t="shared" si="4"/>
        <v>599.79999999999995</v>
      </c>
      <c r="G175" s="9">
        <f t="shared" si="5"/>
        <v>88.018331424009176</v>
      </c>
    </row>
    <row r="176" spans="1:7" x14ac:dyDescent="0.2">
      <c r="A176" s="5" t="s">
        <v>25</v>
      </c>
      <c r="B176" s="6" t="s">
        <v>26</v>
      </c>
      <c r="C176" s="7">
        <v>2160.1428569999998</v>
      </c>
      <c r="D176" s="7">
        <v>2104.5714290000001</v>
      </c>
      <c r="E176" s="7">
        <v>1863.5</v>
      </c>
      <c r="F176" s="8">
        <f t="shared" si="4"/>
        <v>2042.7380953333334</v>
      </c>
      <c r="G176" s="9">
        <f t="shared" si="5"/>
        <v>91.043518928276995</v>
      </c>
    </row>
    <row r="177" spans="1:7" x14ac:dyDescent="0.2">
      <c r="A177" s="5" t="s">
        <v>195</v>
      </c>
      <c r="B177" s="5" t="s">
        <v>196</v>
      </c>
      <c r="C177" s="7">
        <v>283.66666670000001</v>
      </c>
      <c r="D177" s="7">
        <v>56</v>
      </c>
      <c r="E177" s="7"/>
      <c r="F177" s="8">
        <f t="shared" si="4"/>
        <v>169.83333335</v>
      </c>
      <c r="G177" s="9">
        <f t="shared" si="5"/>
        <v>92.944527475881102</v>
      </c>
    </row>
    <row r="178" spans="1:7" x14ac:dyDescent="0.2">
      <c r="A178" s="5" t="s">
        <v>279</v>
      </c>
      <c r="B178" s="5" t="s">
        <v>280</v>
      </c>
      <c r="C178" s="7">
        <v>184</v>
      </c>
      <c r="D178" s="7"/>
      <c r="E178" s="7">
        <v>411.75</v>
      </c>
      <c r="F178" s="8">
        <f t="shared" si="4"/>
        <v>297.875</v>
      </c>
      <c r="G178" s="9">
        <f t="shared" si="5"/>
        <v>92.9785481531448</v>
      </c>
    </row>
    <row r="179" spans="1:7" x14ac:dyDescent="0.2">
      <c r="A179" s="5" t="s">
        <v>45</v>
      </c>
      <c r="B179" s="6" t="s">
        <v>46</v>
      </c>
      <c r="C179" s="7">
        <v>1041.5714290000001</v>
      </c>
      <c r="D179" s="7">
        <v>897.77777779999997</v>
      </c>
      <c r="E179" s="7">
        <v>1225.5</v>
      </c>
      <c r="F179" s="8">
        <f t="shared" si="4"/>
        <v>1054.9497355999999</v>
      </c>
      <c r="G179" s="9">
        <f t="shared" si="5"/>
        <v>94.841443203098109</v>
      </c>
    </row>
    <row r="180" spans="1:7" x14ac:dyDescent="0.2">
      <c r="A180" s="5" t="s">
        <v>187</v>
      </c>
      <c r="B180" s="5" t="s">
        <v>188</v>
      </c>
      <c r="C180" s="7">
        <v>301</v>
      </c>
      <c r="D180" s="7">
        <v>59</v>
      </c>
      <c r="E180" s="7"/>
      <c r="F180" s="8">
        <f t="shared" si="4"/>
        <v>180</v>
      </c>
      <c r="G180" s="9">
        <f t="shared" si="5"/>
        <v>98.796086292254856</v>
      </c>
    </row>
    <row r="181" spans="1:7" x14ac:dyDescent="0.2">
      <c r="A181" s="5" t="s">
        <v>561</v>
      </c>
      <c r="B181" s="5" t="s">
        <v>562</v>
      </c>
      <c r="C181" s="7">
        <v>65</v>
      </c>
      <c r="D181" s="7"/>
      <c r="E181" s="7">
        <v>322</v>
      </c>
      <c r="F181" s="8">
        <f t="shared" si="4"/>
        <v>193.5</v>
      </c>
      <c r="G181" s="9">
        <f t="shared" si="5"/>
        <v>104.91981064921279</v>
      </c>
    </row>
    <row r="182" spans="1:7" x14ac:dyDescent="0.2">
      <c r="A182" s="5" t="s">
        <v>185</v>
      </c>
      <c r="B182" s="5" t="s">
        <v>186</v>
      </c>
      <c r="C182" s="7">
        <v>302</v>
      </c>
      <c r="D182" s="7">
        <v>43</v>
      </c>
      <c r="E182" s="7"/>
      <c r="F182" s="8">
        <f t="shared" si="4"/>
        <v>172.5</v>
      </c>
      <c r="G182" s="9">
        <f t="shared" si="5"/>
        <v>105.73630723014053</v>
      </c>
    </row>
    <row r="183" spans="1:7" x14ac:dyDescent="0.2">
      <c r="A183" s="5" t="s">
        <v>276</v>
      </c>
      <c r="B183" s="5" t="s">
        <v>277</v>
      </c>
      <c r="C183" s="7">
        <v>185.5</v>
      </c>
      <c r="D183" s="7">
        <v>471.8</v>
      </c>
      <c r="E183" s="7">
        <v>127</v>
      </c>
      <c r="F183" s="8">
        <f t="shared" si="4"/>
        <v>261.43333333333334</v>
      </c>
      <c r="G183" s="9">
        <f t="shared" si="5"/>
        <v>106.5303764712728</v>
      </c>
    </row>
    <row r="184" spans="1:7" x14ac:dyDescent="0.2">
      <c r="A184" s="5" t="s">
        <v>133</v>
      </c>
      <c r="B184" s="5" t="s">
        <v>134</v>
      </c>
      <c r="C184" s="7">
        <v>438.2857143</v>
      </c>
      <c r="D184" s="7">
        <v>67</v>
      </c>
      <c r="E184" s="7">
        <v>313.875</v>
      </c>
      <c r="F184" s="8">
        <f t="shared" si="4"/>
        <v>273.05357143333333</v>
      </c>
      <c r="G184" s="9">
        <f t="shared" si="5"/>
        <v>109.10707612781572</v>
      </c>
    </row>
    <row r="185" spans="1:7" x14ac:dyDescent="0.2">
      <c r="A185" s="5" t="s">
        <v>99</v>
      </c>
      <c r="B185" s="6" t="s">
        <v>100</v>
      </c>
      <c r="C185" s="7">
        <v>600.16666669999995</v>
      </c>
      <c r="D185" s="7">
        <v>873.66666669999995</v>
      </c>
      <c r="E185" s="7"/>
      <c r="F185" s="8">
        <f t="shared" si="4"/>
        <v>736.91666669999995</v>
      </c>
      <c r="G185" s="9">
        <f t="shared" si="5"/>
        <v>111.65590744186655</v>
      </c>
    </row>
    <row r="186" spans="1:7" x14ac:dyDescent="0.2">
      <c r="A186" s="5" t="s">
        <v>93</v>
      </c>
      <c r="B186" s="5" t="s">
        <v>94</v>
      </c>
      <c r="C186" s="7">
        <v>639.85714289999999</v>
      </c>
      <c r="D186" s="7">
        <v>296.44444440000001</v>
      </c>
      <c r="E186" s="7">
        <v>268.25</v>
      </c>
      <c r="F186" s="8">
        <f t="shared" si="4"/>
        <v>401.51719576666665</v>
      </c>
      <c r="G186" s="9">
        <f t="shared" si="5"/>
        <v>119.44758888789721</v>
      </c>
    </row>
    <row r="187" spans="1:7" x14ac:dyDescent="0.2">
      <c r="A187" s="5" t="s">
        <v>107</v>
      </c>
      <c r="B187" s="5" t="s">
        <v>108</v>
      </c>
      <c r="C187" s="7">
        <v>548.5</v>
      </c>
      <c r="D187" s="7">
        <v>168</v>
      </c>
      <c r="E187" s="7">
        <v>191.66666670000001</v>
      </c>
      <c r="F187" s="8">
        <f t="shared" si="4"/>
        <v>302.7222222333333</v>
      </c>
      <c r="G187" s="9">
        <f t="shared" si="5"/>
        <v>123.07865345801301</v>
      </c>
    </row>
    <row r="188" spans="1:7" x14ac:dyDescent="0.2">
      <c r="A188" s="5" t="s">
        <v>748</v>
      </c>
      <c r="B188" s="5" t="s">
        <v>749</v>
      </c>
      <c r="C188" s="7"/>
      <c r="D188" s="7">
        <v>343.66666670000001</v>
      </c>
      <c r="E188" s="7">
        <v>648</v>
      </c>
      <c r="F188" s="8">
        <f t="shared" si="4"/>
        <v>495.83333334999998</v>
      </c>
      <c r="G188" s="9">
        <f t="shared" si="5"/>
        <v>124.24356305089404</v>
      </c>
    </row>
    <row r="189" spans="1:7" x14ac:dyDescent="0.2">
      <c r="A189" s="5" t="s">
        <v>125</v>
      </c>
      <c r="B189" s="5" t="s">
        <v>126</v>
      </c>
      <c r="C189" s="7">
        <v>452.5</v>
      </c>
      <c r="D189" s="7">
        <v>145</v>
      </c>
      <c r="E189" s="7"/>
      <c r="F189" s="8">
        <f t="shared" si="4"/>
        <v>298.75</v>
      </c>
      <c r="G189" s="9">
        <f t="shared" si="5"/>
        <v>125.53634931763789</v>
      </c>
    </row>
    <row r="190" spans="1:7" x14ac:dyDescent="0.2">
      <c r="A190" s="5" t="s">
        <v>143</v>
      </c>
      <c r="B190" s="5" t="s">
        <v>144</v>
      </c>
      <c r="C190" s="7">
        <v>402.5</v>
      </c>
      <c r="D190" s="7">
        <v>73</v>
      </c>
      <c r="E190" s="7"/>
      <c r="F190" s="8">
        <f t="shared" si="4"/>
        <v>237.75</v>
      </c>
      <c r="G190" s="9">
        <f t="shared" si="5"/>
        <v>134.51781170784287</v>
      </c>
    </row>
    <row r="191" spans="1:7" x14ac:dyDescent="0.2">
      <c r="A191" s="5" t="s">
        <v>141</v>
      </c>
      <c r="B191" s="5" t="s">
        <v>142</v>
      </c>
      <c r="C191" s="7">
        <v>407</v>
      </c>
      <c r="D191" s="7"/>
      <c r="E191" s="7">
        <v>70.5</v>
      </c>
      <c r="F191" s="8">
        <f t="shared" si="4"/>
        <v>238.75</v>
      </c>
      <c r="G191" s="9">
        <f t="shared" si="5"/>
        <v>137.37554974108991</v>
      </c>
    </row>
    <row r="192" spans="1:7" x14ac:dyDescent="0.2">
      <c r="A192" s="5" t="s">
        <v>103</v>
      </c>
      <c r="B192" s="5" t="s">
        <v>104</v>
      </c>
      <c r="C192" s="7">
        <v>558</v>
      </c>
      <c r="D192" s="7">
        <v>185</v>
      </c>
      <c r="E192" s="7">
        <v>93</v>
      </c>
      <c r="F192" s="8">
        <f t="shared" si="4"/>
        <v>278.66666666666669</v>
      </c>
      <c r="G192" s="9">
        <f t="shared" si="5"/>
        <v>142.16930439131758</v>
      </c>
    </row>
    <row r="193" spans="1:7" x14ac:dyDescent="0.2">
      <c r="A193" s="5" t="s">
        <v>55</v>
      </c>
      <c r="B193" s="5" t="s">
        <v>56</v>
      </c>
      <c r="C193" s="7">
        <v>918</v>
      </c>
      <c r="D193" s="7">
        <v>550</v>
      </c>
      <c r="E193" s="7"/>
      <c r="F193" s="8">
        <f t="shared" si="4"/>
        <v>734</v>
      </c>
      <c r="G193" s="9">
        <f t="shared" si="5"/>
        <v>150.2353708907016</v>
      </c>
    </row>
    <row r="194" spans="1:7" x14ac:dyDescent="0.2">
      <c r="A194" s="5" t="s">
        <v>137</v>
      </c>
      <c r="B194" s="5" t="s">
        <v>138</v>
      </c>
      <c r="C194" s="7">
        <v>421.66666670000001</v>
      </c>
      <c r="D194" s="7">
        <v>52</v>
      </c>
      <c r="E194" s="7"/>
      <c r="F194" s="8">
        <f t="shared" ref="F194:F257" si="6">AVERAGE(C194:E194)</f>
        <v>236.83333335</v>
      </c>
      <c r="G194" s="9">
        <f t="shared" ref="G194:G257" si="7">STDEV(C194:E194)/SQRT(3)</f>
        <v>150.91578472174967</v>
      </c>
    </row>
    <row r="195" spans="1:7" x14ac:dyDescent="0.2">
      <c r="A195" s="5" t="s">
        <v>31</v>
      </c>
      <c r="B195" s="6" t="s">
        <v>32</v>
      </c>
      <c r="C195" s="7">
        <v>1620.7142859999999</v>
      </c>
      <c r="D195" s="7">
        <v>1478.8888890000001</v>
      </c>
      <c r="E195" s="7">
        <v>1997.5</v>
      </c>
      <c r="F195" s="8">
        <f t="shared" si="6"/>
        <v>1699.0343916666668</v>
      </c>
      <c r="G195" s="9">
        <f t="shared" si="7"/>
        <v>154.74699816893792</v>
      </c>
    </row>
    <row r="196" spans="1:7" x14ac:dyDescent="0.2">
      <c r="A196" s="5" t="s">
        <v>75</v>
      </c>
      <c r="B196" s="5" t="s">
        <v>76</v>
      </c>
      <c r="C196" s="7">
        <v>738.8</v>
      </c>
      <c r="D196" s="7">
        <v>218.75</v>
      </c>
      <c r="E196" s="7">
        <v>318</v>
      </c>
      <c r="F196" s="8">
        <f t="shared" si="6"/>
        <v>425.18333333333334</v>
      </c>
      <c r="G196" s="9">
        <f t="shared" si="7"/>
        <v>159.4043086340865</v>
      </c>
    </row>
    <row r="197" spans="1:7" x14ac:dyDescent="0.2">
      <c r="A197" s="5" t="s">
        <v>81</v>
      </c>
      <c r="B197" s="5" t="s">
        <v>82</v>
      </c>
      <c r="C197" s="7">
        <v>704.83333330000005</v>
      </c>
      <c r="D197" s="7">
        <v>263.60000000000002</v>
      </c>
      <c r="E197" s="7">
        <v>171.42857140000001</v>
      </c>
      <c r="F197" s="8">
        <f t="shared" si="6"/>
        <v>379.9539682333334</v>
      </c>
      <c r="G197" s="9">
        <f t="shared" si="7"/>
        <v>164.604419186456</v>
      </c>
    </row>
    <row r="198" spans="1:7" x14ac:dyDescent="0.2">
      <c r="A198" s="5" t="s">
        <v>67</v>
      </c>
      <c r="B198" s="5" t="s">
        <v>68</v>
      </c>
      <c r="C198" s="7">
        <v>774.4</v>
      </c>
      <c r="D198" s="7">
        <v>223</v>
      </c>
      <c r="E198" s="7">
        <v>649.85714289999999</v>
      </c>
      <c r="F198" s="8">
        <f t="shared" si="6"/>
        <v>549.08571429999995</v>
      </c>
      <c r="G198" s="9">
        <f t="shared" si="7"/>
        <v>166.95972629805436</v>
      </c>
    </row>
    <row r="199" spans="1:7" x14ac:dyDescent="0.2">
      <c r="A199" s="5" t="s">
        <v>95</v>
      </c>
      <c r="B199" s="5" t="s">
        <v>96</v>
      </c>
      <c r="C199" s="7">
        <v>618.6</v>
      </c>
      <c r="D199" s="7">
        <v>784</v>
      </c>
      <c r="E199" s="7">
        <v>212.66666670000001</v>
      </c>
      <c r="F199" s="8">
        <f t="shared" si="6"/>
        <v>538.42222223333329</v>
      </c>
      <c r="G199" s="9">
        <f t="shared" si="7"/>
        <v>169.73194697387115</v>
      </c>
    </row>
    <row r="200" spans="1:7" x14ac:dyDescent="0.2">
      <c r="A200" s="5" t="s">
        <v>53</v>
      </c>
      <c r="B200" s="5" t="s">
        <v>54</v>
      </c>
      <c r="C200" s="7">
        <v>928</v>
      </c>
      <c r="D200" s="7">
        <v>331</v>
      </c>
      <c r="E200" s="7">
        <v>536</v>
      </c>
      <c r="F200" s="8">
        <f t="shared" si="6"/>
        <v>598.33333333333337</v>
      </c>
      <c r="G200" s="9">
        <f t="shared" si="7"/>
        <v>175.13455144862513</v>
      </c>
    </row>
    <row r="201" spans="1:7" x14ac:dyDescent="0.2">
      <c r="A201" s="5" t="s">
        <v>123</v>
      </c>
      <c r="B201" s="5" t="s">
        <v>124</v>
      </c>
      <c r="C201" s="7">
        <v>511</v>
      </c>
      <c r="D201" s="7">
        <v>64</v>
      </c>
      <c r="E201" s="7"/>
      <c r="F201" s="8">
        <f t="shared" si="6"/>
        <v>287.5</v>
      </c>
      <c r="G201" s="9">
        <f t="shared" si="7"/>
        <v>182.48698583734677</v>
      </c>
    </row>
    <row r="202" spans="1:7" x14ac:dyDescent="0.2">
      <c r="A202" s="5" t="s">
        <v>109</v>
      </c>
      <c r="B202" s="5" t="s">
        <v>110</v>
      </c>
      <c r="C202" s="7">
        <v>546.5</v>
      </c>
      <c r="D202" s="7">
        <v>90</v>
      </c>
      <c r="E202" s="7"/>
      <c r="F202" s="8">
        <f t="shared" si="6"/>
        <v>318.25</v>
      </c>
      <c r="G202" s="9">
        <f t="shared" si="7"/>
        <v>186.36534459675346</v>
      </c>
    </row>
    <row r="203" spans="1:7" x14ac:dyDescent="0.2">
      <c r="A203" s="5" t="s">
        <v>111</v>
      </c>
      <c r="B203" s="5" t="s">
        <v>112</v>
      </c>
      <c r="C203" s="7">
        <v>543</v>
      </c>
      <c r="D203" s="7">
        <v>64</v>
      </c>
      <c r="E203" s="7"/>
      <c r="F203" s="8">
        <f t="shared" si="6"/>
        <v>303.5</v>
      </c>
      <c r="G203" s="9">
        <f t="shared" si="7"/>
        <v>195.55093113219041</v>
      </c>
    </row>
    <row r="204" spans="1:7" x14ac:dyDescent="0.2">
      <c r="A204" s="5" t="s">
        <v>101</v>
      </c>
      <c r="B204" s="5" t="s">
        <v>102</v>
      </c>
      <c r="C204" s="7">
        <v>562.33333330000005</v>
      </c>
      <c r="D204" s="7">
        <v>51</v>
      </c>
      <c r="E204" s="7"/>
      <c r="F204" s="8">
        <f t="shared" si="6"/>
        <v>306.66666665000002</v>
      </c>
      <c r="G204" s="9">
        <f t="shared" si="7"/>
        <v>208.75095917691368</v>
      </c>
    </row>
    <row r="205" spans="1:7" x14ac:dyDescent="0.2">
      <c r="A205" s="5" t="s">
        <v>11</v>
      </c>
      <c r="B205" s="6" t="s">
        <v>12</v>
      </c>
      <c r="C205" s="7">
        <v>2915</v>
      </c>
      <c r="D205" s="7">
        <v>2773</v>
      </c>
      <c r="E205" s="7">
        <v>2191.2857140000001</v>
      </c>
      <c r="F205" s="8">
        <f t="shared" si="6"/>
        <v>2626.4285713333334</v>
      </c>
      <c r="G205" s="9">
        <f t="shared" si="7"/>
        <v>221.39932227852083</v>
      </c>
    </row>
    <row r="206" spans="1:7" x14ac:dyDescent="0.2">
      <c r="A206" s="5" t="s">
        <v>63</v>
      </c>
      <c r="B206" s="5" t="s">
        <v>64</v>
      </c>
      <c r="C206" s="7">
        <v>797.5</v>
      </c>
      <c r="D206" s="7">
        <v>140.5</v>
      </c>
      <c r="E206" s="7">
        <v>84</v>
      </c>
      <c r="F206" s="8">
        <f t="shared" si="6"/>
        <v>340.66666666666669</v>
      </c>
      <c r="G206" s="9">
        <f t="shared" si="7"/>
        <v>228.99824113832065</v>
      </c>
    </row>
    <row r="207" spans="1:7" x14ac:dyDescent="0.2">
      <c r="A207" s="5" t="s">
        <v>89</v>
      </c>
      <c r="B207" s="5" t="s">
        <v>90</v>
      </c>
      <c r="C207" s="7">
        <v>655.5</v>
      </c>
      <c r="D207" s="7">
        <v>73</v>
      </c>
      <c r="E207" s="7"/>
      <c r="F207" s="8">
        <f t="shared" si="6"/>
        <v>364.25</v>
      </c>
      <c r="G207" s="9">
        <f t="shared" si="7"/>
        <v>237.80462919520019</v>
      </c>
    </row>
    <row r="208" spans="1:7" x14ac:dyDescent="0.2">
      <c r="A208" s="5" t="s">
        <v>85</v>
      </c>
      <c r="B208" s="5" t="s">
        <v>86</v>
      </c>
      <c r="C208" s="7">
        <v>681</v>
      </c>
      <c r="D208" s="7">
        <v>68</v>
      </c>
      <c r="E208" s="7"/>
      <c r="F208" s="8">
        <f t="shared" si="6"/>
        <v>374.5</v>
      </c>
      <c r="G208" s="9">
        <f t="shared" si="7"/>
        <v>250.25620205434802</v>
      </c>
    </row>
    <row r="209" spans="1:7" x14ac:dyDescent="0.2">
      <c r="A209" s="5" t="s">
        <v>61</v>
      </c>
      <c r="B209" s="5" t="s">
        <v>62</v>
      </c>
      <c r="C209" s="7">
        <v>806</v>
      </c>
      <c r="D209" s="7">
        <v>152</v>
      </c>
      <c r="E209" s="7"/>
      <c r="F209" s="8">
        <f t="shared" si="6"/>
        <v>479</v>
      </c>
      <c r="G209" s="9">
        <f t="shared" si="7"/>
        <v>266.99438196336644</v>
      </c>
    </row>
    <row r="210" spans="1:7" x14ac:dyDescent="0.2">
      <c r="A210" s="5" t="s">
        <v>51</v>
      </c>
      <c r="B210" s="5" t="s">
        <v>52</v>
      </c>
      <c r="C210" s="7">
        <v>971.16666669999995</v>
      </c>
      <c r="D210" s="7">
        <v>713</v>
      </c>
      <c r="E210" s="7">
        <v>55.25</v>
      </c>
      <c r="F210" s="8">
        <f t="shared" si="6"/>
        <v>579.80555556666661</v>
      </c>
      <c r="G210" s="9">
        <f t="shared" si="7"/>
        <v>272.66059800029649</v>
      </c>
    </row>
    <row r="211" spans="1:7" x14ac:dyDescent="0.2">
      <c r="A211" s="5" t="s">
        <v>47</v>
      </c>
      <c r="B211" s="5" t="s">
        <v>48</v>
      </c>
      <c r="C211" s="7">
        <v>1023</v>
      </c>
      <c r="D211" s="7">
        <v>223.75</v>
      </c>
      <c r="E211" s="7">
        <v>122</v>
      </c>
      <c r="F211" s="8">
        <f t="shared" si="6"/>
        <v>456.25</v>
      </c>
      <c r="G211" s="9">
        <f t="shared" si="7"/>
        <v>284.8932183000033</v>
      </c>
    </row>
    <row r="212" spans="1:7" x14ac:dyDescent="0.2">
      <c r="A212" s="5" t="s">
        <v>49</v>
      </c>
      <c r="B212" s="5" t="s">
        <v>50</v>
      </c>
      <c r="C212" s="7">
        <v>1006.5</v>
      </c>
      <c r="D212" s="7">
        <v>40</v>
      </c>
      <c r="E212" s="7">
        <v>143.4</v>
      </c>
      <c r="F212" s="8">
        <f t="shared" si="6"/>
        <v>396.63333333333338</v>
      </c>
      <c r="G212" s="9">
        <f t="shared" si="7"/>
        <v>306.39076538158116</v>
      </c>
    </row>
    <row r="213" spans="1:7" x14ac:dyDescent="0.2">
      <c r="A213" s="5" t="s">
        <v>59</v>
      </c>
      <c r="B213" s="5" t="s">
        <v>60</v>
      </c>
      <c r="C213" s="7">
        <v>878</v>
      </c>
      <c r="D213" s="7"/>
      <c r="E213" s="7">
        <v>62</v>
      </c>
      <c r="F213" s="8">
        <f t="shared" si="6"/>
        <v>470</v>
      </c>
      <c r="G213" s="9">
        <f t="shared" si="7"/>
        <v>333.13060501851226</v>
      </c>
    </row>
    <row r="214" spans="1:7" x14ac:dyDescent="0.2">
      <c r="A214" s="5" t="s">
        <v>43</v>
      </c>
      <c r="B214" s="5" t="s">
        <v>44</v>
      </c>
      <c r="C214" s="7">
        <v>1224</v>
      </c>
      <c r="D214" s="7">
        <v>151.25</v>
      </c>
      <c r="E214" s="7">
        <v>133</v>
      </c>
      <c r="F214" s="8">
        <f t="shared" si="6"/>
        <v>502.75</v>
      </c>
      <c r="G214" s="9">
        <f t="shared" si="7"/>
        <v>360.66348003829461</v>
      </c>
    </row>
    <row r="215" spans="1:7" x14ac:dyDescent="0.2">
      <c r="A215" s="5" t="s">
        <v>39</v>
      </c>
      <c r="B215" s="5" t="s">
        <v>40</v>
      </c>
      <c r="C215" s="7">
        <v>1264</v>
      </c>
      <c r="D215" s="7">
        <v>104</v>
      </c>
      <c r="E215" s="7">
        <v>82</v>
      </c>
      <c r="F215" s="8">
        <f t="shared" si="6"/>
        <v>483.33333333333331</v>
      </c>
      <c r="G215" s="9">
        <f t="shared" si="7"/>
        <v>390.38499515791392</v>
      </c>
    </row>
    <row r="216" spans="1:7" x14ac:dyDescent="0.2">
      <c r="A216" s="5" t="s">
        <v>37</v>
      </c>
      <c r="B216" s="5" t="s">
        <v>38</v>
      </c>
      <c r="C216" s="7">
        <v>1433</v>
      </c>
      <c r="D216" s="7">
        <v>328</v>
      </c>
      <c r="E216" s="7"/>
      <c r="F216" s="8">
        <f t="shared" si="6"/>
        <v>880.5</v>
      </c>
      <c r="G216" s="9">
        <f t="shared" si="7"/>
        <v>451.11436096256864</v>
      </c>
    </row>
    <row r="217" spans="1:7" x14ac:dyDescent="0.2">
      <c r="A217" s="5" t="s">
        <v>33</v>
      </c>
      <c r="B217" s="5" t="s">
        <v>34</v>
      </c>
      <c r="C217" s="7">
        <v>1580.666667</v>
      </c>
      <c r="D217" s="7">
        <v>176.5</v>
      </c>
      <c r="E217" s="7"/>
      <c r="F217" s="8">
        <f t="shared" si="6"/>
        <v>878.58333349999998</v>
      </c>
      <c r="G217" s="9">
        <f t="shared" si="7"/>
        <v>573.24864132909045</v>
      </c>
    </row>
    <row r="218" spans="1:7" x14ac:dyDescent="0.2">
      <c r="A218" s="5" t="s">
        <v>15</v>
      </c>
      <c r="B218" s="5" t="s">
        <v>16</v>
      </c>
      <c r="C218" s="7">
        <v>2808</v>
      </c>
      <c r="D218" s="7">
        <v>1034.666667</v>
      </c>
      <c r="E218" s="7">
        <v>685.5</v>
      </c>
      <c r="F218" s="8">
        <f t="shared" si="6"/>
        <v>1509.3888889999998</v>
      </c>
      <c r="G218" s="9">
        <f t="shared" si="7"/>
        <v>657.08255532707187</v>
      </c>
    </row>
    <row r="219" spans="1:7" x14ac:dyDescent="0.2">
      <c r="A219" s="5" t="s">
        <v>19</v>
      </c>
      <c r="B219" s="5" t="s">
        <v>20</v>
      </c>
      <c r="C219" s="7">
        <v>2466.666667</v>
      </c>
      <c r="D219" s="7">
        <v>322.5</v>
      </c>
      <c r="E219" s="7">
        <v>39</v>
      </c>
      <c r="F219" s="8">
        <f t="shared" si="6"/>
        <v>942.72222233333332</v>
      </c>
      <c r="G219" s="9">
        <f t="shared" si="7"/>
        <v>766.35458836468035</v>
      </c>
    </row>
    <row r="220" spans="1:7" x14ac:dyDescent="0.2">
      <c r="A220" s="5" t="s">
        <v>7</v>
      </c>
      <c r="B220" s="5" t="s">
        <v>8</v>
      </c>
      <c r="C220" s="7">
        <v>4036.666667</v>
      </c>
      <c r="D220" s="7">
        <v>2523.25</v>
      </c>
      <c r="E220" s="7">
        <v>1077.5</v>
      </c>
      <c r="F220" s="8">
        <f t="shared" si="6"/>
        <v>2545.8055556666664</v>
      </c>
      <c r="G220" s="9">
        <f t="shared" si="7"/>
        <v>854.31227811020551</v>
      </c>
    </row>
    <row r="221" spans="1:7" x14ac:dyDescent="0.2">
      <c r="A221" s="5" t="s">
        <v>17</v>
      </c>
      <c r="B221" s="5" t="s">
        <v>18</v>
      </c>
      <c r="C221" s="7">
        <v>2520</v>
      </c>
      <c r="D221" s="7">
        <v>298</v>
      </c>
      <c r="E221" s="7"/>
      <c r="F221" s="8">
        <f t="shared" si="6"/>
        <v>1409</v>
      </c>
      <c r="G221" s="9">
        <f t="shared" si="7"/>
        <v>907.12770141070359</v>
      </c>
    </row>
    <row r="222" spans="1:7" x14ac:dyDescent="0.2">
      <c r="A222" s="5" t="s">
        <v>9</v>
      </c>
      <c r="B222" s="5" t="s">
        <v>10</v>
      </c>
      <c r="C222" s="7">
        <v>3751</v>
      </c>
      <c r="D222" s="7">
        <v>259</v>
      </c>
      <c r="E222" s="7"/>
      <c r="F222" s="8">
        <f t="shared" si="6"/>
        <v>2005</v>
      </c>
      <c r="G222" s="9">
        <f t="shared" si="7"/>
        <v>1425.6030302998097</v>
      </c>
    </row>
    <row r="223" spans="1:7" x14ac:dyDescent="0.2">
      <c r="A223" s="5" t="s">
        <v>5</v>
      </c>
      <c r="B223" s="5" t="s">
        <v>6</v>
      </c>
      <c r="C223" s="7">
        <v>7391.2857139999996</v>
      </c>
      <c r="D223" s="7">
        <v>2422.4</v>
      </c>
      <c r="E223" s="7">
        <v>1028.125</v>
      </c>
      <c r="F223" s="8">
        <f t="shared" si="6"/>
        <v>3613.9369046666666</v>
      </c>
      <c r="G223" s="9">
        <f t="shared" si="7"/>
        <v>1931.0855077248834</v>
      </c>
    </row>
    <row r="224" spans="1:7" x14ac:dyDescent="0.2">
      <c r="A224" s="5" t="s">
        <v>13</v>
      </c>
      <c r="B224" s="5" t="s">
        <v>14</v>
      </c>
      <c r="C224" s="7">
        <v>2889</v>
      </c>
      <c r="D224" s="7"/>
      <c r="E224" s="7"/>
      <c r="F224" s="8">
        <f t="shared" si="6"/>
        <v>2889</v>
      </c>
      <c r="G224" s="9" t="e">
        <f t="shared" si="7"/>
        <v>#DIV/0!</v>
      </c>
    </row>
    <row r="225" spans="1:7" x14ac:dyDescent="0.2">
      <c r="A225" s="5" t="s">
        <v>21</v>
      </c>
      <c r="B225" s="5" t="s">
        <v>22</v>
      </c>
      <c r="C225" s="7">
        <v>2418</v>
      </c>
      <c r="D225" s="7"/>
      <c r="E225" s="7"/>
      <c r="F225" s="8">
        <f t="shared" si="6"/>
        <v>2418</v>
      </c>
      <c r="G225" s="9" t="e">
        <f t="shared" si="7"/>
        <v>#DIV/0!</v>
      </c>
    </row>
    <row r="226" spans="1:7" x14ac:dyDescent="0.2">
      <c r="A226" s="5" t="s">
        <v>23</v>
      </c>
      <c r="B226" s="5" t="s">
        <v>24</v>
      </c>
      <c r="C226" s="7">
        <v>2403</v>
      </c>
      <c r="D226" s="7"/>
      <c r="E226" s="7"/>
      <c r="F226" s="8">
        <f t="shared" si="6"/>
        <v>2403</v>
      </c>
      <c r="G226" s="9" t="e">
        <f t="shared" si="7"/>
        <v>#DIV/0!</v>
      </c>
    </row>
    <row r="227" spans="1:7" x14ac:dyDescent="0.2">
      <c r="A227" s="5" t="s">
        <v>27</v>
      </c>
      <c r="B227" s="5" t="s">
        <v>28</v>
      </c>
      <c r="C227" s="7">
        <v>1897</v>
      </c>
      <c r="D227" s="7"/>
      <c r="E227" s="7"/>
      <c r="F227" s="8">
        <f t="shared" si="6"/>
        <v>1897</v>
      </c>
      <c r="G227" s="9" t="e">
        <f t="shared" si="7"/>
        <v>#DIV/0!</v>
      </c>
    </row>
    <row r="228" spans="1:7" x14ac:dyDescent="0.2">
      <c r="A228" s="5" t="s">
        <v>29</v>
      </c>
      <c r="B228" s="5" t="s">
        <v>30</v>
      </c>
      <c r="C228" s="7">
        <v>1685</v>
      </c>
      <c r="D228" s="7"/>
      <c r="E228" s="7"/>
      <c r="F228" s="8">
        <f t="shared" si="6"/>
        <v>1685</v>
      </c>
      <c r="G228" s="9" t="e">
        <f t="shared" si="7"/>
        <v>#DIV/0!</v>
      </c>
    </row>
    <row r="229" spans="1:7" x14ac:dyDescent="0.2">
      <c r="A229" s="5" t="s">
        <v>41</v>
      </c>
      <c r="B229" s="5" t="s">
        <v>42</v>
      </c>
      <c r="C229" s="7">
        <v>1245.5</v>
      </c>
      <c r="D229" s="7"/>
      <c r="E229" s="7"/>
      <c r="F229" s="8">
        <f t="shared" si="6"/>
        <v>1245.5</v>
      </c>
      <c r="G229" s="9" t="e">
        <f t="shared" si="7"/>
        <v>#DIV/0!</v>
      </c>
    </row>
    <row r="230" spans="1:7" x14ac:dyDescent="0.2">
      <c r="A230" s="5" t="s">
        <v>65</v>
      </c>
      <c r="B230" s="5" t="s">
        <v>66</v>
      </c>
      <c r="C230" s="7">
        <v>782</v>
      </c>
      <c r="D230" s="7"/>
      <c r="E230" s="7"/>
      <c r="F230" s="8">
        <f t="shared" si="6"/>
        <v>782</v>
      </c>
      <c r="G230" s="9" t="e">
        <f t="shared" si="7"/>
        <v>#DIV/0!</v>
      </c>
    </row>
    <row r="231" spans="1:7" x14ac:dyDescent="0.2">
      <c r="A231" s="5" t="s">
        <v>69</v>
      </c>
      <c r="B231" s="5" t="s">
        <v>70</v>
      </c>
      <c r="C231" s="7">
        <v>769</v>
      </c>
      <c r="D231" s="7"/>
      <c r="E231" s="7"/>
      <c r="F231" s="8">
        <f t="shared" si="6"/>
        <v>769</v>
      </c>
      <c r="G231" s="9" t="e">
        <f t="shared" si="7"/>
        <v>#DIV/0!</v>
      </c>
    </row>
    <row r="232" spans="1:7" x14ac:dyDescent="0.2">
      <c r="A232" s="5" t="s">
        <v>71</v>
      </c>
      <c r="B232" s="5" t="s">
        <v>72</v>
      </c>
      <c r="C232" s="7">
        <v>768</v>
      </c>
      <c r="D232" s="7"/>
      <c r="E232" s="7"/>
      <c r="F232" s="8">
        <f t="shared" si="6"/>
        <v>768</v>
      </c>
      <c r="G232" s="9" t="e">
        <f t="shared" si="7"/>
        <v>#DIV/0!</v>
      </c>
    </row>
    <row r="233" spans="1:7" x14ac:dyDescent="0.2">
      <c r="A233" s="5" t="s">
        <v>77</v>
      </c>
      <c r="B233" s="5" t="s">
        <v>78</v>
      </c>
      <c r="C233" s="7">
        <v>718</v>
      </c>
      <c r="D233" s="7"/>
      <c r="E233" s="7"/>
      <c r="F233" s="8">
        <f t="shared" si="6"/>
        <v>718</v>
      </c>
      <c r="G233" s="9" t="e">
        <f t="shared" si="7"/>
        <v>#DIV/0!</v>
      </c>
    </row>
    <row r="234" spans="1:7" x14ac:dyDescent="0.2">
      <c r="A234" s="5" t="s">
        <v>91</v>
      </c>
      <c r="B234" s="5" t="s">
        <v>92</v>
      </c>
      <c r="C234" s="7">
        <v>649</v>
      </c>
      <c r="D234" s="7"/>
      <c r="E234" s="7"/>
      <c r="F234" s="8">
        <f t="shared" si="6"/>
        <v>649</v>
      </c>
      <c r="G234" s="9" t="e">
        <f t="shared" si="7"/>
        <v>#DIV/0!</v>
      </c>
    </row>
    <row r="235" spans="1:7" x14ac:dyDescent="0.2">
      <c r="A235" s="5" t="s">
        <v>105</v>
      </c>
      <c r="B235" s="5" t="s">
        <v>106</v>
      </c>
      <c r="C235" s="7">
        <v>549</v>
      </c>
      <c r="D235" s="7"/>
      <c r="E235" s="7"/>
      <c r="F235" s="8">
        <f t="shared" si="6"/>
        <v>549</v>
      </c>
      <c r="G235" s="9" t="e">
        <f t="shared" si="7"/>
        <v>#DIV/0!</v>
      </c>
    </row>
    <row r="236" spans="1:7" x14ac:dyDescent="0.2">
      <c r="A236" s="5" t="s">
        <v>113</v>
      </c>
      <c r="B236" s="5" t="s">
        <v>114</v>
      </c>
      <c r="C236" s="7">
        <v>534</v>
      </c>
      <c r="D236" s="7"/>
      <c r="E236" s="7"/>
      <c r="F236" s="8">
        <f t="shared" si="6"/>
        <v>534</v>
      </c>
      <c r="G236" s="9" t="e">
        <f t="shared" si="7"/>
        <v>#DIV/0!</v>
      </c>
    </row>
    <row r="237" spans="1:7" x14ac:dyDescent="0.2">
      <c r="A237" s="5" t="s">
        <v>117</v>
      </c>
      <c r="B237" s="5" t="s">
        <v>118</v>
      </c>
      <c r="C237" s="7">
        <v>519.5</v>
      </c>
      <c r="D237" s="7"/>
      <c r="E237" s="7"/>
      <c r="F237" s="8">
        <f t="shared" si="6"/>
        <v>519.5</v>
      </c>
      <c r="G237" s="9" t="e">
        <f t="shared" si="7"/>
        <v>#DIV/0!</v>
      </c>
    </row>
    <row r="238" spans="1:7" x14ac:dyDescent="0.2">
      <c r="A238" s="5" t="s">
        <v>119</v>
      </c>
      <c r="B238" s="5" t="s">
        <v>120</v>
      </c>
      <c r="C238" s="7">
        <v>511</v>
      </c>
      <c r="D238" s="7"/>
      <c r="E238" s="7"/>
      <c r="F238" s="8">
        <f t="shared" si="6"/>
        <v>511</v>
      </c>
      <c r="G238" s="9" t="e">
        <f t="shared" si="7"/>
        <v>#DIV/0!</v>
      </c>
    </row>
    <row r="239" spans="1:7" x14ac:dyDescent="0.2">
      <c r="A239" s="5" t="s">
        <v>121</v>
      </c>
      <c r="B239" s="5" t="s">
        <v>122</v>
      </c>
      <c r="C239" s="7">
        <v>511</v>
      </c>
      <c r="D239" s="7"/>
      <c r="E239" s="7"/>
      <c r="F239" s="8">
        <f t="shared" si="6"/>
        <v>511</v>
      </c>
      <c r="G239" s="9" t="e">
        <f t="shared" si="7"/>
        <v>#DIV/0!</v>
      </c>
    </row>
    <row r="240" spans="1:7" x14ac:dyDescent="0.2">
      <c r="A240" s="5" t="s">
        <v>127</v>
      </c>
      <c r="B240" s="5" t="s">
        <v>128</v>
      </c>
      <c r="C240" s="7">
        <v>450</v>
      </c>
      <c r="D240" s="7"/>
      <c r="E240" s="7"/>
      <c r="F240" s="8">
        <f t="shared" si="6"/>
        <v>450</v>
      </c>
      <c r="G240" s="9" t="e">
        <f t="shared" si="7"/>
        <v>#DIV/0!</v>
      </c>
    </row>
    <row r="241" spans="1:7" x14ac:dyDescent="0.2">
      <c r="A241" s="5" t="s">
        <v>129</v>
      </c>
      <c r="B241" s="5" t="s">
        <v>130</v>
      </c>
      <c r="C241" s="7">
        <v>448.33333329999999</v>
      </c>
      <c r="D241" s="7"/>
      <c r="E241" s="7"/>
      <c r="F241" s="8">
        <f t="shared" si="6"/>
        <v>448.33333329999999</v>
      </c>
      <c r="G241" s="9" t="e">
        <f t="shared" si="7"/>
        <v>#DIV/0!</v>
      </c>
    </row>
    <row r="242" spans="1:7" x14ac:dyDescent="0.2">
      <c r="A242" s="5" t="s">
        <v>131</v>
      </c>
      <c r="B242" s="5" t="s">
        <v>132</v>
      </c>
      <c r="C242" s="7">
        <v>439.66666670000001</v>
      </c>
      <c r="D242" s="7"/>
      <c r="E242" s="7"/>
      <c r="F242" s="8">
        <f t="shared" si="6"/>
        <v>439.66666670000001</v>
      </c>
      <c r="G242" s="9" t="e">
        <f t="shared" si="7"/>
        <v>#DIV/0!</v>
      </c>
    </row>
    <row r="243" spans="1:7" x14ac:dyDescent="0.2">
      <c r="A243" s="5" t="s">
        <v>135</v>
      </c>
      <c r="B243" s="5" t="s">
        <v>136</v>
      </c>
      <c r="C243" s="7">
        <v>426</v>
      </c>
      <c r="D243" s="7"/>
      <c r="E243" s="7"/>
      <c r="F243" s="8">
        <f t="shared" si="6"/>
        <v>426</v>
      </c>
      <c r="G243" s="9" t="e">
        <f t="shared" si="7"/>
        <v>#DIV/0!</v>
      </c>
    </row>
    <row r="244" spans="1:7" x14ac:dyDescent="0.2">
      <c r="A244" s="5" t="s">
        <v>157</v>
      </c>
      <c r="B244" s="5" t="s">
        <v>158</v>
      </c>
      <c r="C244" s="7">
        <v>349.5</v>
      </c>
      <c r="D244" s="7"/>
      <c r="E244" s="7"/>
      <c r="F244" s="8">
        <f t="shared" si="6"/>
        <v>349.5</v>
      </c>
      <c r="G244" s="9" t="e">
        <f t="shared" si="7"/>
        <v>#DIV/0!</v>
      </c>
    </row>
    <row r="245" spans="1:7" x14ac:dyDescent="0.2">
      <c r="A245" s="5" t="s">
        <v>159</v>
      </c>
      <c r="B245" s="5" t="s">
        <v>160</v>
      </c>
      <c r="C245" s="7">
        <v>347</v>
      </c>
      <c r="D245" s="7"/>
      <c r="E245" s="7"/>
      <c r="F245" s="8">
        <f t="shared" si="6"/>
        <v>347</v>
      </c>
      <c r="G245" s="9" t="e">
        <f t="shared" si="7"/>
        <v>#DIV/0!</v>
      </c>
    </row>
    <row r="246" spans="1:7" x14ac:dyDescent="0.2">
      <c r="A246" s="5" t="s">
        <v>161</v>
      </c>
      <c r="B246" s="5" t="s">
        <v>162</v>
      </c>
      <c r="C246" s="7">
        <v>345</v>
      </c>
      <c r="D246" s="7"/>
      <c r="E246" s="7"/>
      <c r="F246" s="8">
        <f t="shared" si="6"/>
        <v>345</v>
      </c>
      <c r="G246" s="9" t="e">
        <f t="shared" si="7"/>
        <v>#DIV/0!</v>
      </c>
    </row>
    <row r="247" spans="1:7" x14ac:dyDescent="0.2">
      <c r="A247" s="5" t="s">
        <v>165</v>
      </c>
      <c r="B247" s="5" t="s">
        <v>166</v>
      </c>
      <c r="C247" s="7">
        <v>337</v>
      </c>
      <c r="D247" s="7"/>
      <c r="E247" s="7"/>
      <c r="F247" s="8">
        <f t="shared" si="6"/>
        <v>337</v>
      </c>
      <c r="G247" s="9" t="e">
        <f t="shared" si="7"/>
        <v>#DIV/0!</v>
      </c>
    </row>
    <row r="248" spans="1:7" x14ac:dyDescent="0.2">
      <c r="A248" s="5" t="s">
        <v>167</v>
      </c>
      <c r="B248" s="5" t="s">
        <v>168</v>
      </c>
      <c r="C248" s="7">
        <v>330</v>
      </c>
      <c r="D248" s="7"/>
      <c r="E248" s="7"/>
      <c r="F248" s="8">
        <f t="shared" si="6"/>
        <v>330</v>
      </c>
      <c r="G248" s="9" t="e">
        <f t="shared" si="7"/>
        <v>#DIV/0!</v>
      </c>
    </row>
    <row r="249" spans="1:7" x14ac:dyDescent="0.2">
      <c r="A249" s="5" t="s">
        <v>169</v>
      </c>
      <c r="B249" s="5" t="s">
        <v>170</v>
      </c>
      <c r="C249" s="7">
        <v>317.5</v>
      </c>
      <c r="D249" s="7"/>
      <c r="E249" s="7"/>
      <c r="F249" s="8">
        <f t="shared" si="6"/>
        <v>317.5</v>
      </c>
      <c r="G249" s="9" t="e">
        <f t="shared" si="7"/>
        <v>#DIV/0!</v>
      </c>
    </row>
    <row r="250" spans="1:7" x14ac:dyDescent="0.2">
      <c r="A250" s="5" t="s">
        <v>179</v>
      </c>
      <c r="B250" s="5" t="s">
        <v>180</v>
      </c>
      <c r="C250" s="7">
        <v>306</v>
      </c>
      <c r="D250" s="7"/>
      <c r="E250" s="7"/>
      <c r="F250" s="8">
        <f t="shared" si="6"/>
        <v>306</v>
      </c>
      <c r="G250" s="9" t="e">
        <f t="shared" si="7"/>
        <v>#DIV/0!</v>
      </c>
    </row>
    <row r="251" spans="1:7" x14ac:dyDescent="0.2">
      <c r="A251" s="5" t="s">
        <v>181</v>
      </c>
      <c r="B251" s="5" t="s">
        <v>182</v>
      </c>
      <c r="C251" s="7">
        <v>304</v>
      </c>
      <c r="D251" s="7"/>
      <c r="E251" s="7"/>
      <c r="F251" s="8">
        <f t="shared" si="6"/>
        <v>304</v>
      </c>
      <c r="G251" s="9" t="e">
        <f t="shared" si="7"/>
        <v>#DIV/0!</v>
      </c>
    </row>
    <row r="252" spans="1:7" x14ac:dyDescent="0.2">
      <c r="A252" s="5" t="s">
        <v>183</v>
      </c>
      <c r="B252" s="5" t="s">
        <v>184</v>
      </c>
      <c r="C252" s="7">
        <v>304</v>
      </c>
      <c r="D252" s="7"/>
      <c r="E252" s="7"/>
      <c r="F252" s="8">
        <f t="shared" si="6"/>
        <v>304</v>
      </c>
      <c r="G252" s="9" t="e">
        <f t="shared" si="7"/>
        <v>#DIV/0!</v>
      </c>
    </row>
    <row r="253" spans="1:7" x14ac:dyDescent="0.2">
      <c r="A253" s="5" t="s">
        <v>193</v>
      </c>
      <c r="B253" s="5" t="s">
        <v>194</v>
      </c>
      <c r="C253" s="7">
        <v>286</v>
      </c>
      <c r="D253" s="7"/>
      <c r="E253" s="7"/>
      <c r="F253" s="8">
        <f t="shared" si="6"/>
        <v>286</v>
      </c>
      <c r="G253" s="9" t="e">
        <f t="shared" si="7"/>
        <v>#DIV/0!</v>
      </c>
    </row>
    <row r="254" spans="1:7" x14ac:dyDescent="0.2">
      <c r="A254" s="5" t="s">
        <v>197</v>
      </c>
      <c r="B254" s="5" t="s">
        <v>198</v>
      </c>
      <c r="C254" s="7">
        <v>283</v>
      </c>
      <c r="D254" s="7"/>
      <c r="E254" s="7"/>
      <c r="F254" s="8">
        <f t="shared" si="6"/>
        <v>283</v>
      </c>
      <c r="G254" s="9" t="e">
        <f t="shared" si="7"/>
        <v>#DIV/0!</v>
      </c>
    </row>
    <row r="255" spans="1:7" x14ac:dyDescent="0.2">
      <c r="A255" s="5" t="s">
        <v>199</v>
      </c>
      <c r="B255" s="5" t="s">
        <v>200</v>
      </c>
      <c r="C255" s="7">
        <v>281</v>
      </c>
      <c r="D255" s="7"/>
      <c r="E255" s="7"/>
      <c r="F255" s="8">
        <f t="shared" si="6"/>
        <v>281</v>
      </c>
      <c r="G255" s="9" t="e">
        <f t="shared" si="7"/>
        <v>#DIV/0!</v>
      </c>
    </row>
    <row r="256" spans="1:7" x14ac:dyDescent="0.2">
      <c r="A256" s="5" t="s">
        <v>203</v>
      </c>
      <c r="B256" s="5" t="s">
        <v>204</v>
      </c>
      <c r="C256" s="7">
        <v>278</v>
      </c>
      <c r="D256" s="7"/>
      <c r="E256" s="7"/>
      <c r="F256" s="8">
        <f t="shared" si="6"/>
        <v>278</v>
      </c>
      <c r="G256" s="9" t="e">
        <f t="shared" si="7"/>
        <v>#DIV/0!</v>
      </c>
    </row>
    <row r="257" spans="1:7" x14ac:dyDescent="0.2">
      <c r="A257" s="5" t="s">
        <v>213</v>
      </c>
      <c r="B257" s="5" t="s">
        <v>214</v>
      </c>
      <c r="C257" s="7">
        <v>262.5</v>
      </c>
      <c r="D257" s="7"/>
      <c r="E257" s="7"/>
      <c r="F257" s="8">
        <f t="shared" si="6"/>
        <v>262.5</v>
      </c>
      <c r="G257" s="9" t="e">
        <f t="shared" si="7"/>
        <v>#DIV/0!</v>
      </c>
    </row>
    <row r="258" spans="1:7" x14ac:dyDescent="0.2">
      <c r="A258" s="5" t="s">
        <v>217</v>
      </c>
      <c r="B258" s="5" t="s">
        <v>218</v>
      </c>
      <c r="C258" s="7">
        <v>259.5</v>
      </c>
      <c r="D258" s="7"/>
      <c r="E258" s="7"/>
      <c r="F258" s="8">
        <f t="shared" ref="F258:F321" si="8">AVERAGE(C258:E258)</f>
        <v>259.5</v>
      </c>
      <c r="G258" s="9" t="e">
        <f t="shared" ref="G258:G321" si="9">STDEV(C258:E258)/SQRT(3)</f>
        <v>#DIV/0!</v>
      </c>
    </row>
    <row r="259" spans="1:7" x14ac:dyDescent="0.2">
      <c r="A259" s="5" t="s">
        <v>225</v>
      </c>
      <c r="B259" s="5" t="s">
        <v>226</v>
      </c>
      <c r="C259" s="7">
        <v>250</v>
      </c>
      <c r="D259" s="7"/>
      <c r="E259" s="7"/>
      <c r="F259" s="8">
        <f t="shared" si="8"/>
        <v>250</v>
      </c>
      <c r="G259" s="9" t="e">
        <f t="shared" si="9"/>
        <v>#DIV/0!</v>
      </c>
    </row>
    <row r="260" spans="1:7" x14ac:dyDescent="0.2">
      <c r="A260" s="5" t="s">
        <v>228</v>
      </c>
      <c r="B260" s="5" t="s">
        <v>164</v>
      </c>
      <c r="C260" s="7">
        <v>236.33333329999999</v>
      </c>
      <c r="D260" s="7"/>
      <c r="E260" s="7"/>
      <c r="F260" s="8">
        <f t="shared" si="8"/>
        <v>236.33333329999999</v>
      </c>
      <c r="G260" s="9" t="e">
        <f t="shared" si="9"/>
        <v>#DIV/0!</v>
      </c>
    </row>
    <row r="261" spans="1:7" x14ac:dyDescent="0.2">
      <c r="A261" s="5" t="s">
        <v>235</v>
      </c>
      <c r="B261" s="5" t="s">
        <v>236</v>
      </c>
      <c r="C261" s="7">
        <v>228.5</v>
      </c>
      <c r="D261" s="7"/>
      <c r="E261" s="7"/>
      <c r="F261" s="8">
        <f t="shared" si="8"/>
        <v>228.5</v>
      </c>
      <c r="G261" s="9" t="e">
        <f t="shared" si="9"/>
        <v>#DIV/0!</v>
      </c>
    </row>
    <row r="262" spans="1:7" x14ac:dyDescent="0.2">
      <c r="A262" s="5" t="s">
        <v>237</v>
      </c>
      <c r="B262" s="5" t="s">
        <v>200</v>
      </c>
      <c r="C262" s="7">
        <v>228</v>
      </c>
      <c r="D262" s="7"/>
      <c r="E262" s="7"/>
      <c r="F262" s="8">
        <f t="shared" si="8"/>
        <v>228</v>
      </c>
      <c r="G262" s="9" t="e">
        <f t="shared" si="9"/>
        <v>#DIV/0!</v>
      </c>
    </row>
    <row r="263" spans="1:7" x14ac:dyDescent="0.2">
      <c r="A263" s="5" t="s">
        <v>240</v>
      </c>
      <c r="B263" s="5" t="s">
        <v>241</v>
      </c>
      <c r="C263" s="7">
        <v>226</v>
      </c>
      <c r="D263" s="7"/>
      <c r="E263" s="7"/>
      <c r="F263" s="8">
        <f t="shared" si="8"/>
        <v>226</v>
      </c>
      <c r="G263" s="9" t="e">
        <f t="shared" si="9"/>
        <v>#DIV/0!</v>
      </c>
    </row>
    <row r="264" spans="1:7" x14ac:dyDescent="0.2">
      <c r="A264" s="5" t="s">
        <v>242</v>
      </c>
      <c r="B264" s="5" t="s">
        <v>220</v>
      </c>
      <c r="C264" s="7">
        <v>226</v>
      </c>
      <c r="D264" s="7"/>
      <c r="E264" s="7"/>
      <c r="F264" s="8">
        <f t="shared" si="8"/>
        <v>226</v>
      </c>
      <c r="G264" s="9" t="e">
        <f t="shared" si="9"/>
        <v>#DIV/0!</v>
      </c>
    </row>
    <row r="265" spans="1:7" x14ac:dyDescent="0.2">
      <c r="A265" s="5" t="s">
        <v>243</v>
      </c>
      <c r="B265" s="5" t="s">
        <v>244</v>
      </c>
      <c r="C265" s="7">
        <v>224</v>
      </c>
      <c r="D265" s="7"/>
      <c r="E265" s="7"/>
      <c r="F265" s="8">
        <f t="shared" si="8"/>
        <v>224</v>
      </c>
      <c r="G265" s="9" t="e">
        <f t="shared" si="9"/>
        <v>#DIV/0!</v>
      </c>
    </row>
    <row r="266" spans="1:7" x14ac:dyDescent="0.2">
      <c r="A266" s="5" t="s">
        <v>245</v>
      </c>
      <c r="B266" s="5" t="s">
        <v>246</v>
      </c>
      <c r="C266" s="7">
        <v>223</v>
      </c>
      <c r="D266" s="7"/>
      <c r="E266" s="7"/>
      <c r="F266" s="8">
        <f t="shared" si="8"/>
        <v>223</v>
      </c>
      <c r="G266" s="9" t="e">
        <f t="shared" si="9"/>
        <v>#DIV/0!</v>
      </c>
    </row>
    <row r="267" spans="1:7" x14ac:dyDescent="0.2">
      <c r="A267" s="5" t="s">
        <v>256</v>
      </c>
      <c r="B267" s="5" t="s">
        <v>257</v>
      </c>
      <c r="C267" s="7">
        <v>210</v>
      </c>
      <c r="D267" s="7"/>
      <c r="E267" s="7"/>
      <c r="F267" s="8">
        <f t="shared" si="8"/>
        <v>210</v>
      </c>
      <c r="G267" s="9" t="e">
        <f t="shared" si="9"/>
        <v>#DIV/0!</v>
      </c>
    </row>
    <row r="268" spans="1:7" x14ac:dyDescent="0.2">
      <c r="A268" s="5" t="s">
        <v>259</v>
      </c>
      <c r="B268" s="5" t="s">
        <v>260</v>
      </c>
      <c r="C268" s="7">
        <v>203.5</v>
      </c>
      <c r="D268" s="7"/>
      <c r="E268" s="7"/>
      <c r="F268" s="8">
        <f t="shared" si="8"/>
        <v>203.5</v>
      </c>
      <c r="G268" s="9" t="e">
        <f t="shared" si="9"/>
        <v>#DIV/0!</v>
      </c>
    </row>
    <row r="269" spans="1:7" x14ac:dyDescent="0.2">
      <c r="A269" s="5" t="s">
        <v>261</v>
      </c>
      <c r="B269" s="5" t="s">
        <v>262</v>
      </c>
      <c r="C269" s="7">
        <v>203</v>
      </c>
      <c r="D269" s="7"/>
      <c r="E269" s="7"/>
      <c r="F269" s="8">
        <f t="shared" si="8"/>
        <v>203</v>
      </c>
      <c r="G269" s="9" t="e">
        <f t="shared" si="9"/>
        <v>#DIV/0!</v>
      </c>
    </row>
    <row r="270" spans="1:7" x14ac:dyDescent="0.2">
      <c r="A270" s="5" t="s">
        <v>272</v>
      </c>
      <c r="B270" s="5" t="s">
        <v>273</v>
      </c>
      <c r="C270" s="7">
        <v>187</v>
      </c>
      <c r="D270" s="7"/>
      <c r="E270" s="7"/>
      <c r="F270" s="8">
        <f t="shared" si="8"/>
        <v>187</v>
      </c>
      <c r="G270" s="9" t="e">
        <f t="shared" si="9"/>
        <v>#DIV/0!</v>
      </c>
    </row>
    <row r="271" spans="1:7" x14ac:dyDescent="0.2">
      <c r="A271" s="5" t="s">
        <v>274</v>
      </c>
      <c r="B271" s="5" t="s">
        <v>275</v>
      </c>
      <c r="C271" s="7">
        <v>186</v>
      </c>
      <c r="D271" s="7"/>
      <c r="E271" s="7"/>
      <c r="F271" s="8">
        <f t="shared" si="8"/>
        <v>186</v>
      </c>
      <c r="G271" s="9" t="e">
        <f t="shared" si="9"/>
        <v>#DIV/0!</v>
      </c>
    </row>
    <row r="272" spans="1:7" x14ac:dyDescent="0.2">
      <c r="A272" s="5" t="s">
        <v>289</v>
      </c>
      <c r="B272" s="5" t="s">
        <v>290</v>
      </c>
      <c r="C272" s="7">
        <v>181.5</v>
      </c>
      <c r="D272" s="7"/>
      <c r="E272" s="7"/>
      <c r="F272" s="8">
        <f t="shared" si="8"/>
        <v>181.5</v>
      </c>
      <c r="G272" s="9" t="e">
        <f t="shared" si="9"/>
        <v>#DIV/0!</v>
      </c>
    </row>
    <row r="273" spans="1:7" x14ac:dyDescent="0.2">
      <c r="A273" s="5" t="s">
        <v>293</v>
      </c>
      <c r="B273" s="5" t="s">
        <v>294</v>
      </c>
      <c r="C273" s="7">
        <v>180</v>
      </c>
      <c r="D273" s="7"/>
      <c r="E273" s="7"/>
      <c r="F273" s="8">
        <f t="shared" si="8"/>
        <v>180</v>
      </c>
      <c r="G273" s="9" t="e">
        <f t="shared" si="9"/>
        <v>#DIV/0!</v>
      </c>
    </row>
    <row r="274" spans="1:7" x14ac:dyDescent="0.2">
      <c r="A274" s="5" t="s">
        <v>295</v>
      </c>
      <c r="B274" s="5" t="s">
        <v>296</v>
      </c>
      <c r="C274" s="7">
        <v>178</v>
      </c>
      <c r="D274" s="7"/>
      <c r="E274" s="7"/>
      <c r="F274" s="8">
        <f t="shared" si="8"/>
        <v>178</v>
      </c>
      <c r="G274" s="9" t="e">
        <f t="shared" si="9"/>
        <v>#DIV/0!</v>
      </c>
    </row>
    <row r="275" spans="1:7" x14ac:dyDescent="0.2">
      <c r="A275" s="5" t="s">
        <v>298</v>
      </c>
      <c r="B275" s="5" t="s">
        <v>299</v>
      </c>
      <c r="C275" s="7">
        <v>176</v>
      </c>
      <c r="D275" s="7"/>
      <c r="E275" s="7"/>
      <c r="F275" s="8">
        <f t="shared" si="8"/>
        <v>176</v>
      </c>
      <c r="G275" s="9" t="e">
        <f t="shared" si="9"/>
        <v>#DIV/0!</v>
      </c>
    </row>
    <row r="276" spans="1:7" x14ac:dyDescent="0.2">
      <c r="A276" s="5" t="s">
        <v>303</v>
      </c>
      <c r="B276" s="5" t="s">
        <v>304</v>
      </c>
      <c r="C276" s="7">
        <v>171</v>
      </c>
      <c r="D276" s="7"/>
      <c r="E276" s="7"/>
      <c r="F276" s="8">
        <f t="shared" si="8"/>
        <v>171</v>
      </c>
      <c r="G276" s="9" t="e">
        <f t="shared" si="9"/>
        <v>#DIV/0!</v>
      </c>
    </row>
    <row r="277" spans="1:7" x14ac:dyDescent="0.2">
      <c r="A277" s="5" t="s">
        <v>308</v>
      </c>
      <c r="B277" s="5" t="s">
        <v>309</v>
      </c>
      <c r="C277" s="7">
        <v>168</v>
      </c>
      <c r="D277" s="7"/>
      <c r="E277" s="7"/>
      <c r="F277" s="8">
        <f t="shared" si="8"/>
        <v>168</v>
      </c>
      <c r="G277" s="9" t="e">
        <f t="shared" si="9"/>
        <v>#DIV/0!</v>
      </c>
    </row>
    <row r="278" spans="1:7" x14ac:dyDescent="0.2">
      <c r="A278" s="5" t="s">
        <v>310</v>
      </c>
      <c r="B278" s="5" t="s">
        <v>200</v>
      </c>
      <c r="C278" s="7">
        <v>168</v>
      </c>
      <c r="D278" s="7"/>
      <c r="E278" s="7"/>
      <c r="F278" s="8">
        <f t="shared" si="8"/>
        <v>168</v>
      </c>
      <c r="G278" s="9" t="e">
        <f t="shared" si="9"/>
        <v>#DIV/0!</v>
      </c>
    </row>
    <row r="279" spans="1:7" x14ac:dyDescent="0.2">
      <c r="A279" s="5" t="s">
        <v>312</v>
      </c>
      <c r="B279" s="5" t="s">
        <v>313</v>
      </c>
      <c r="C279" s="7">
        <v>163.5</v>
      </c>
      <c r="D279" s="7"/>
      <c r="E279" s="7"/>
      <c r="F279" s="8">
        <f t="shared" si="8"/>
        <v>163.5</v>
      </c>
      <c r="G279" s="9" t="e">
        <f t="shared" si="9"/>
        <v>#DIV/0!</v>
      </c>
    </row>
    <row r="280" spans="1:7" x14ac:dyDescent="0.2">
      <c r="A280" s="5" t="s">
        <v>318</v>
      </c>
      <c r="B280" s="5" t="s">
        <v>319</v>
      </c>
      <c r="C280" s="7">
        <v>154</v>
      </c>
      <c r="D280" s="7"/>
      <c r="E280" s="7"/>
      <c r="F280" s="8">
        <f t="shared" si="8"/>
        <v>154</v>
      </c>
      <c r="G280" s="9" t="e">
        <f t="shared" si="9"/>
        <v>#DIV/0!</v>
      </c>
    </row>
    <row r="281" spans="1:7" x14ac:dyDescent="0.2">
      <c r="A281" s="5" t="s">
        <v>320</v>
      </c>
      <c r="B281" s="5" t="s">
        <v>321</v>
      </c>
      <c r="C281" s="7">
        <v>154</v>
      </c>
      <c r="D281" s="7"/>
      <c r="E281" s="7"/>
      <c r="F281" s="8">
        <f t="shared" si="8"/>
        <v>154</v>
      </c>
      <c r="G281" s="9" t="e">
        <f t="shared" si="9"/>
        <v>#DIV/0!</v>
      </c>
    </row>
    <row r="282" spans="1:7" x14ac:dyDescent="0.2">
      <c r="A282" s="5" t="s">
        <v>332</v>
      </c>
      <c r="B282" s="5" t="s">
        <v>220</v>
      </c>
      <c r="C282" s="7">
        <v>147.5</v>
      </c>
      <c r="D282" s="7"/>
      <c r="E282" s="7"/>
      <c r="F282" s="8">
        <f t="shared" si="8"/>
        <v>147.5</v>
      </c>
      <c r="G282" s="9" t="e">
        <f t="shared" si="9"/>
        <v>#DIV/0!</v>
      </c>
    </row>
    <row r="283" spans="1:7" x14ac:dyDescent="0.2">
      <c r="A283" s="5" t="s">
        <v>333</v>
      </c>
      <c r="B283" s="5" t="s">
        <v>220</v>
      </c>
      <c r="C283" s="7">
        <v>147</v>
      </c>
      <c r="D283" s="7"/>
      <c r="E283" s="7"/>
      <c r="F283" s="8">
        <f t="shared" si="8"/>
        <v>147</v>
      </c>
      <c r="G283" s="9" t="e">
        <f t="shared" si="9"/>
        <v>#DIV/0!</v>
      </c>
    </row>
    <row r="284" spans="1:7" x14ac:dyDescent="0.2">
      <c r="A284" s="5" t="s">
        <v>336</v>
      </c>
      <c r="B284" s="5" t="s">
        <v>220</v>
      </c>
      <c r="C284" s="7">
        <v>144</v>
      </c>
      <c r="D284" s="7"/>
      <c r="E284" s="7"/>
      <c r="F284" s="8">
        <f t="shared" si="8"/>
        <v>144</v>
      </c>
      <c r="G284" s="9" t="e">
        <f t="shared" si="9"/>
        <v>#DIV/0!</v>
      </c>
    </row>
    <row r="285" spans="1:7" x14ac:dyDescent="0.2">
      <c r="A285" s="5" t="s">
        <v>339</v>
      </c>
      <c r="B285" s="5" t="s">
        <v>340</v>
      </c>
      <c r="C285" s="7">
        <v>140.5</v>
      </c>
      <c r="D285" s="7"/>
      <c r="E285" s="7"/>
      <c r="F285" s="8">
        <f t="shared" si="8"/>
        <v>140.5</v>
      </c>
      <c r="G285" s="9" t="e">
        <f t="shared" si="9"/>
        <v>#DIV/0!</v>
      </c>
    </row>
    <row r="286" spans="1:7" x14ac:dyDescent="0.2">
      <c r="A286" s="5" t="s">
        <v>355</v>
      </c>
      <c r="B286" s="5" t="s">
        <v>356</v>
      </c>
      <c r="C286" s="7">
        <v>132</v>
      </c>
      <c r="D286" s="7"/>
      <c r="E286" s="7"/>
      <c r="F286" s="8">
        <f t="shared" si="8"/>
        <v>132</v>
      </c>
      <c r="G286" s="9" t="e">
        <f t="shared" si="9"/>
        <v>#DIV/0!</v>
      </c>
    </row>
    <row r="287" spans="1:7" x14ac:dyDescent="0.2">
      <c r="A287" s="5" t="s">
        <v>357</v>
      </c>
      <c r="B287" s="5" t="s">
        <v>220</v>
      </c>
      <c r="C287" s="7">
        <v>131</v>
      </c>
      <c r="D287" s="7"/>
      <c r="E287" s="7"/>
      <c r="F287" s="8">
        <f t="shared" si="8"/>
        <v>131</v>
      </c>
      <c r="G287" s="9" t="e">
        <f t="shared" si="9"/>
        <v>#DIV/0!</v>
      </c>
    </row>
    <row r="288" spans="1:7" x14ac:dyDescent="0.2">
      <c r="A288" s="5" t="s">
        <v>360</v>
      </c>
      <c r="B288" s="5" t="s">
        <v>200</v>
      </c>
      <c r="C288" s="7">
        <v>131</v>
      </c>
      <c r="D288" s="7"/>
      <c r="E288" s="7"/>
      <c r="F288" s="8">
        <f t="shared" si="8"/>
        <v>131</v>
      </c>
      <c r="G288" s="9" t="e">
        <f t="shared" si="9"/>
        <v>#DIV/0!</v>
      </c>
    </row>
    <row r="289" spans="1:7" x14ac:dyDescent="0.2">
      <c r="A289" s="5" t="s">
        <v>363</v>
      </c>
      <c r="B289" s="5" t="s">
        <v>96</v>
      </c>
      <c r="C289" s="7">
        <v>131</v>
      </c>
      <c r="D289" s="7"/>
      <c r="E289" s="7"/>
      <c r="F289" s="8">
        <f t="shared" si="8"/>
        <v>131</v>
      </c>
      <c r="G289" s="9" t="e">
        <f t="shared" si="9"/>
        <v>#DIV/0!</v>
      </c>
    </row>
    <row r="290" spans="1:7" x14ac:dyDescent="0.2">
      <c r="A290" s="5" t="s">
        <v>364</v>
      </c>
      <c r="B290" s="5" t="s">
        <v>365</v>
      </c>
      <c r="C290" s="7">
        <v>130.33333329999999</v>
      </c>
      <c r="D290" s="7"/>
      <c r="E290" s="7"/>
      <c r="F290" s="8">
        <f t="shared" si="8"/>
        <v>130.33333329999999</v>
      </c>
      <c r="G290" s="9" t="e">
        <f t="shared" si="9"/>
        <v>#DIV/0!</v>
      </c>
    </row>
    <row r="291" spans="1:7" x14ac:dyDescent="0.2">
      <c r="A291" s="5" t="s">
        <v>368</v>
      </c>
      <c r="B291" s="5" t="s">
        <v>200</v>
      </c>
      <c r="C291" s="7">
        <v>130</v>
      </c>
      <c r="D291" s="7"/>
      <c r="E291" s="7"/>
      <c r="F291" s="8">
        <f t="shared" si="8"/>
        <v>130</v>
      </c>
      <c r="G291" s="9" t="e">
        <f t="shared" si="9"/>
        <v>#DIV/0!</v>
      </c>
    </row>
    <row r="292" spans="1:7" x14ac:dyDescent="0.2">
      <c r="A292" s="5" t="s">
        <v>370</v>
      </c>
      <c r="B292" s="5" t="s">
        <v>371</v>
      </c>
      <c r="C292" s="7">
        <v>128</v>
      </c>
      <c r="D292" s="7"/>
      <c r="E292" s="7"/>
      <c r="F292" s="8">
        <f t="shared" si="8"/>
        <v>128</v>
      </c>
      <c r="G292" s="9" t="e">
        <f t="shared" si="9"/>
        <v>#DIV/0!</v>
      </c>
    </row>
    <row r="293" spans="1:7" x14ac:dyDescent="0.2">
      <c r="A293" s="5" t="s">
        <v>374</v>
      </c>
      <c r="B293" s="5" t="s">
        <v>375</v>
      </c>
      <c r="C293" s="7">
        <v>126</v>
      </c>
      <c r="D293" s="7"/>
      <c r="E293" s="7"/>
      <c r="F293" s="8">
        <f t="shared" si="8"/>
        <v>126</v>
      </c>
      <c r="G293" s="9" t="e">
        <f t="shared" si="9"/>
        <v>#DIV/0!</v>
      </c>
    </row>
    <row r="294" spans="1:7" x14ac:dyDescent="0.2">
      <c r="A294" s="5" t="s">
        <v>380</v>
      </c>
      <c r="B294" s="5" t="s">
        <v>254</v>
      </c>
      <c r="C294" s="7">
        <v>122</v>
      </c>
      <c r="D294" s="7"/>
      <c r="E294" s="7"/>
      <c r="F294" s="8">
        <f t="shared" si="8"/>
        <v>122</v>
      </c>
      <c r="G294" s="9" t="e">
        <f t="shared" si="9"/>
        <v>#DIV/0!</v>
      </c>
    </row>
    <row r="295" spans="1:7" x14ac:dyDescent="0.2">
      <c r="A295" s="5" t="s">
        <v>381</v>
      </c>
      <c r="B295" s="5" t="s">
        <v>382</v>
      </c>
      <c r="C295" s="7">
        <v>122</v>
      </c>
      <c r="D295" s="7"/>
      <c r="E295" s="7"/>
      <c r="F295" s="8">
        <f t="shared" si="8"/>
        <v>122</v>
      </c>
      <c r="G295" s="9" t="e">
        <f t="shared" si="9"/>
        <v>#DIV/0!</v>
      </c>
    </row>
    <row r="296" spans="1:7" x14ac:dyDescent="0.2">
      <c r="A296" s="5" t="s">
        <v>385</v>
      </c>
      <c r="B296" s="5" t="s">
        <v>220</v>
      </c>
      <c r="C296" s="7">
        <v>119</v>
      </c>
      <c r="D296" s="7"/>
      <c r="E296" s="7"/>
      <c r="F296" s="8">
        <f t="shared" si="8"/>
        <v>119</v>
      </c>
      <c r="G296" s="9" t="e">
        <f t="shared" si="9"/>
        <v>#DIV/0!</v>
      </c>
    </row>
    <row r="297" spans="1:7" x14ac:dyDescent="0.2">
      <c r="A297" s="5" t="s">
        <v>386</v>
      </c>
      <c r="B297" s="5" t="s">
        <v>96</v>
      </c>
      <c r="C297" s="7">
        <v>119</v>
      </c>
      <c r="D297" s="7"/>
      <c r="E297" s="7"/>
      <c r="F297" s="8">
        <f t="shared" si="8"/>
        <v>119</v>
      </c>
      <c r="G297" s="9" t="e">
        <f t="shared" si="9"/>
        <v>#DIV/0!</v>
      </c>
    </row>
    <row r="298" spans="1:7" x14ac:dyDescent="0.2">
      <c r="A298" s="5" t="s">
        <v>387</v>
      </c>
      <c r="B298" s="5" t="s">
        <v>220</v>
      </c>
      <c r="C298" s="7">
        <v>118</v>
      </c>
      <c r="D298" s="7"/>
      <c r="E298" s="7"/>
      <c r="F298" s="8">
        <f t="shared" si="8"/>
        <v>118</v>
      </c>
      <c r="G298" s="9" t="e">
        <f t="shared" si="9"/>
        <v>#DIV/0!</v>
      </c>
    </row>
    <row r="299" spans="1:7" x14ac:dyDescent="0.2">
      <c r="A299" s="5" t="s">
        <v>390</v>
      </c>
      <c r="B299" s="5" t="s">
        <v>391</v>
      </c>
      <c r="C299" s="7">
        <v>116</v>
      </c>
      <c r="D299" s="7"/>
      <c r="E299" s="7"/>
      <c r="F299" s="8">
        <f t="shared" si="8"/>
        <v>116</v>
      </c>
      <c r="G299" s="9" t="e">
        <f t="shared" si="9"/>
        <v>#DIV/0!</v>
      </c>
    </row>
    <row r="300" spans="1:7" x14ac:dyDescent="0.2">
      <c r="A300" s="5" t="s">
        <v>392</v>
      </c>
      <c r="B300" s="5" t="s">
        <v>200</v>
      </c>
      <c r="C300" s="7">
        <v>116</v>
      </c>
      <c r="D300" s="7"/>
      <c r="E300" s="7"/>
      <c r="F300" s="8">
        <f t="shared" si="8"/>
        <v>116</v>
      </c>
      <c r="G300" s="9" t="e">
        <f t="shared" si="9"/>
        <v>#DIV/0!</v>
      </c>
    </row>
    <row r="301" spans="1:7" x14ac:dyDescent="0.2">
      <c r="A301" s="5" t="s">
        <v>396</v>
      </c>
      <c r="B301" s="5" t="s">
        <v>220</v>
      </c>
      <c r="C301" s="7">
        <v>110</v>
      </c>
      <c r="D301" s="7"/>
      <c r="E301" s="7"/>
      <c r="F301" s="8">
        <f t="shared" si="8"/>
        <v>110</v>
      </c>
      <c r="G301" s="9" t="e">
        <f t="shared" si="9"/>
        <v>#DIV/0!</v>
      </c>
    </row>
    <row r="302" spans="1:7" x14ac:dyDescent="0.2">
      <c r="A302" s="5" t="s">
        <v>397</v>
      </c>
      <c r="B302" s="5" t="s">
        <v>398</v>
      </c>
      <c r="C302" s="7">
        <v>109.5</v>
      </c>
      <c r="D302" s="7"/>
      <c r="E302" s="7"/>
      <c r="F302" s="8">
        <f t="shared" si="8"/>
        <v>109.5</v>
      </c>
      <c r="G302" s="9" t="e">
        <f t="shared" si="9"/>
        <v>#DIV/0!</v>
      </c>
    </row>
    <row r="303" spans="1:7" x14ac:dyDescent="0.2">
      <c r="A303" s="5" t="s">
        <v>399</v>
      </c>
      <c r="B303" s="5" t="s">
        <v>400</v>
      </c>
      <c r="C303" s="7">
        <v>109</v>
      </c>
      <c r="D303" s="7"/>
      <c r="E303" s="7"/>
      <c r="F303" s="8">
        <f t="shared" si="8"/>
        <v>109</v>
      </c>
      <c r="G303" s="9" t="e">
        <f t="shared" si="9"/>
        <v>#DIV/0!</v>
      </c>
    </row>
    <row r="304" spans="1:7" x14ac:dyDescent="0.2">
      <c r="A304" s="5" t="s">
        <v>401</v>
      </c>
      <c r="B304" s="5" t="s">
        <v>200</v>
      </c>
      <c r="C304" s="7">
        <v>106.66666669999999</v>
      </c>
      <c r="D304" s="7"/>
      <c r="E304" s="7"/>
      <c r="F304" s="8">
        <f t="shared" si="8"/>
        <v>106.66666669999999</v>
      </c>
      <c r="G304" s="9" t="e">
        <f t="shared" si="9"/>
        <v>#DIV/0!</v>
      </c>
    </row>
    <row r="305" spans="1:7" x14ac:dyDescent="0.2">
      <c r="A305" s="5" t="s">
        <v>402</v>
      </c>
      <c r="B305" s="5" t="s">
        <v>403</v>
      </c>
      <c r="C305" s="7">
        <v>106</v>
      </c>
      <c r="D305" s="7"/>
      <c r="E305" s="7"/>
      <c r="F305" s="8">
        <f t="shared" si="8"/>
        <v>106</v>
      </c>
      <c r="G305" s="9" t="e">
        <f t="shared" si="9"/>
        <v>#DIV/0!</v>
      </c>
    </row>
    <row r="306" spans="1:7" x14ac:dyDescent="0.2">
      <c r="A306" s="5" t="s">
        <v>408</v>
      </c>
      <c r="B306" s="5" t="s">
        <v>409</v>
      </c>
      <c r="C306" s="7">
        <v>105</v>
      </c>
      <c r="D306" s="7"/>
      <c r="E306" s="7"/>
      <c r="F306" s="8">
        <f t="shared" si="8"/>
        <v>105</v>
      </c>
      <c r="G306" s="9" t="e">
        <f t="shared" si="9"/>
        <v>#DIV/0!</v>
      </c>
    </row>
    <row r="307" spans="1:7" x14ac:dyDescent="0.2">
      <c r="A307" s="5" t="s">
        <v>410</v>
      </c>
      <c r="B307" s="5" t="s">
        <v>411</v>
      </c>
      <c r="C307" s="7">
        <v>104.5</v>
      </c>
      <c r="D307" s="7"/>
      <c r="E307" s="7"/>
      <c r="F307" s="8">
        <f t="shared" si="8"/>
        <v>104.5</v>
      </c>
      <c r="G307" s="9" t="e">
        <f t="shared" si="9"/>
        <v>#DIV/0!</v>
      </c>
    </row>
    <row r="308" spans="1:7" x14ac:dyDescent="0.2">
      <c r="A308" s="5" t="s">
        <v>414</v>
      </c>
      <c r="B308" s="5" t="s">
        <v>415</v>
      </c>
      <c r="C308" s="7">
        <v>103.5</v>
      </c>
      <c r="D308" s="7"/>
      <c r="E308" s="7"/>
      <c r="F308" s="8">
        <f t="shared" si="8"/>
        <v>103.5</v>
      </c>
      <c r="G308" s="9" t="e">
        <f t="shared" si="9"/>
        <v>#DIV/0!</v>
      </c>
    </row>
    <row r="309" spans="1:7" x14ac:dyDescent="0.2">
      <c r="A309" s="5" t="s">
        <v>416</v>
      </c>
      <c r="B309" s="5" t="s">
        <v>417</v>
      </c>
      <c r="C309" s="7">
        <v>103</v>
      </c>
      <c r="D309" s="7"/>
      <c r="E309" s="7"/>
      <c r="F309" s="8">
        <f t="shared" si="8"/>
        <v>103</v>
      </c>
      <c r="G309" s="9" t="e">
        <f t="shared" si="9"/>
        <v>#DIV/0!</v>
      </c>
    </row>
    <row r="310" spans="1:7" x14ac:dyDescent="0.2">
      <c r="A310" s="5" t="s">
        <v>418</v>
      </c>
      <c r="B310" s="5" t="s">
        <v>419</v>
      </c>
      <c r="C310" s="7">
        <v>103</v>
      </c>
      <c r="D310" s="7"/>
      <c r="E310" s="7"/>
      <c r="F310" s="8">
        <f t="shared" si="8"/>
        <v>103</v>
      </c>
      <c r="G310" s="9" t="e">
        <f t="shared" si="9"/>
        <v>#DIV/0!</v>
      </c>
    </row>
    <row r="311" spans="1:7" x14ac:dyDescent="0.2">
      <c r="A311" s="5" t="s">
        <v>422</v>
      </c>
      <c r="B311" s="5" t="s">
        <v>254</v>
      </c>
      <c r="C311" s="7">
        <v>101</v>
      </c>
      <c r="D311" s="7"/>
      <c r="E311" s="7"/>
      <c r="F311" s="8">
        <f t="shared" si="8"/>
        <v>101</v>
      </c>
      <c r="G311" s="9" t="e">
        <f t="shared" si="9"/>
        <v>#DIV/0!</v>
      </c>
    </row>
    <row r="312" spans="1:7" x14ac:dyDescent="0.2">
      <c r="A312" s="5" t="s">
        <v>425</v>
      </c>
      <c r="B312" s="5" t="s">
        <v>200</v>
      </c>
      <c r="C312" s="7">
        <v>99</v>
      </c>
      <c r="D312" s="7"/>
      <c r="E312" s="7"/>
      <c r="F312" s="8">
        <f t="shared" si="8"/>
        <v>99</v>
      </c>
      <c r="G312" s="9" t="e">
        <f t="shared" si="9"/>
        <v>#DIV/0!</v>
      </c>
    </row>
    <row r="313" spans="1:7" x14ac:dyDescent="0.2">
      <c r="A313" s="5" t="s">
        <v>444</v>
      </c>
      <c r="B313" s="5" t="s">
        <v>445</v>
      </c>
      <c r="C313" s="7">
        <v>95</v>
      </c>
      <c r="D313" s="7"/>
      <c r="E313" s="7"/>
      <c r="F313" s="8">
        <f t="shared" si="8"/>
        <v>95</v>
      </c>
      <c r="G313" s="9" t="e">
        <f t="shared" si="9"/>
        <v>#DIV/0!</v>
      </c>
    </row>
    <row r="314" spans="1:7" x14ac:dyDescent="0.2">
      <c r="A314" s="5" t="s">
        <v>446</v>
      </c>
      <c r="B314" s="6" t="s">
        <v>447</v>
      </c>
      <c r="C314" s="7">
        <v>95</v>
      </c>
      <c r="D314" s="7"/>
      <c r="E314" s="7"/>
      <c r="F314" s="8">
        <f t="shared" si="8"/>
        <v>95</v>
      </c>
      <c r="G314" s="9" t="e">
        <f t="shared" si="9"/>
        <v>#DIV/0!</v>
      </c>
    </row>
    <row r="315" spans="1:7" x14ac:dyDescent="0.2">
      <c r="A315" s="5" t="s">
        <v>448</v>
      </c>
      <c r="B315" s="5" t="s">
        <v>449</v>
      </c>
      <c r="C315" s="7">
        <v>95</v>
      </c>
      <c r="D315" s="7"/>
      <c r="E315" s="7"/>
      <c r="F315" s="8">
        <f t="shared" si="8"/>
        <v>95</v>
      </c>
      <c r="G315" s="9" t="e">
        <f t="shared" si="9"/>
        <v>#DIV/0!</v>
      </c>
    </row>
    <row r="316" spans="1:7" x14ac:dyDescent="0.2">
      <c r="A316" s="5" t="s">
        <v>452</v>
      </c>
      <c r="B316" s="5" t="s">
        <v>453</v>
      </c>
      <c r="C316" s="7">
        <v>92</v>
      </c>
      <c r="D316" s="7"/>
      <c r="E316" s="7"/>
      <c r="F316" s="8">
        <f t="shared" si="8"/>
        <v>92</v>
      </c>
      <c r="G316" s="9" t="e">
        <f t="shared" si="9"/>
        <v>#DIV/0!</v>
      </c>
    </row>
    <row r="317" spans="1:7" x14ac:dyDescent="0.2">
      <c r="A317" s="5" t="s">
        <v>455</v>
      </c>
      <c r="B317" s="5" t="s">
        <v>456</v>
      </c>
      <c r="C317" s="7">
        <v>91</v>
      </c>
      <c r="D317" s="7"/>
      <c r="E317" s="7"/>
      <c r="F317" s="8">
        <f t="shared" si="8"/>
        <v>91</v>
      </c>
      <c r="G317" s="9" t="e">
        <f t="shared" si="9"/>
        <v>#DIV/0!</v>
      </c>
    </row>
    <row r="318" spans="1:7" x14ac:dyDescent="0.2">
      <c r="A318" s="5" t="s">
        <v>459</v>
      </c>
      <c r="B318" s="5" t="s">
        <v>460</v>
      </c>
      <c r="C318" s="7">
        <v>90.5</v>
      </c>
      <c r="D318" s="7"/>
      <c r="E318" s="7"/>
      <c r="F318" s="8">
        <f t="shared" si="8"/>
        <v>90.5</v>
      </c>
      <c r="G318" s="9" t="e">
        <f t="shared" si="9"/>
        <v>#DIV/0!</v>
      </c>
    </row>
    <row r="319" spans="1:7" x14ac:dyDescent="0.2">
      <c r="A319" s="5" t="s">
        <v>461</v>
      </c>
      <c r="B319" s="5" t="s">
        <v>200</v>
      </c>
      <c r="C319" s="7">
        <v>90</v>
      </c>
      <c r="D319" s="7"/>
      <c r="E319" s="7"/>
      <c r="F319" s="8">
        <f t="shared" si="8"/>
        <v>90</v>
      </c>
      <c r="G319" s="9" t="e">
        <f t="shared" si="9"/>
        <v>#DIV/0!</v>
      </c>
    </row>
    <row r="320" spans="1:7" x14ac:dyDescent="0.2">
      <c r="A320" s="5" t="s">
        <v>464</v>
      </c>
      <c r="B320" s="5" t="s">
        <v>465</v>
      </c>
      <c r="C320" s="7">
        <v>88.5</v>
      </c>
      <c r="D320" s="7"/>
      <c r="E320" s="7"/>
      <c r="F320" s="8">
        <f t="shared" si="8"/>
        <v>88.5</v>
      </c>
      <c r="G320" s="9" t="e">
        <f t="shared" si="9"/>
        <v>#DIV/0!</v>
      </c>
    </row>
    <row r="321" spans="1:7" x14ac:dyDescent="0.2">
      <c r="A321" s="5" t="s">
        <v>466</v>
      </c>
      <c r="B321" s="5" t="s">
        <v>467</v>
      </c>
      <c r="C321" s="7">
        <v>88.5</v>
      </c>
      <c r="D321" s="7"/>
      <c r="E321" s="7"/>
      <c r="F321" s="8">
        <f t="shared" si="8"/>
        <v>88.5</v>
      </c>
      <c r="G321" s="9" t="e">
        <f t="shared" si="9"/>
        <v>#DIV/0!</v>
      </c>
    </row>
    <row r="322" spans="1:7" x14ac:dyDescent="0.2">
      <c r="A322" s="5" t="s">
        <v>468</v>
      </c>
      <c r="B322" s="5" t="s">
        <v>469</v>
      </c>
      <c r="C322" s="7">
        <v>88</v>
      </c>
      <c r="D322" s="7"/>
      <c r="E322" s="7"/>
      <c r="F322" s="8">
        <f t="shared" ref="F322:F385" si="10">AVERAGE(C322:E322)</f>
        <v>88</v>
      </c>
      <c r="G322" s="9" t="e">
        <f t="shared" ref="G322:G385" si="11">STDEV(C322:E322)/SQRT(3)</f>
        <v>#DIV/0!</v>
      </c>
    </row>
    <row r="323" spans="1:7" x14ac:dyDescent="0.2">
      <c r="A323" s="5" t="s">
        <v>472</v>
      </c>
      <c r="B323" s="5" t="s">
        <v>473</v>
      </c>
      <c r="C323" s="7">
        <v>86.5</v>
      </c>
      <c r="D323" s="7"/>
      <c r="E323" s="7"/>
      <c r="F323" s="8">
        <f t="shared" si="10"/>
        <v>86.5</v>
      </c>
      <c r="G323" s="9" t="e">
        <f t="shared" si="11"/>
        <v>#DIV/0!</v>
      </c>
    </row>
    <row r="324" spans="1:7" x14ac:dyDescent="0.2">
      <c r="A324" s="5" t="s">
        <v>474</v>
      </c>
      <c r="B324" s="5" t="s">
        <v>475</v>
      </c>
      <c r="C324" s="7">
        <v>86</v>
      </c>
      <c r="D324" s="7"/>
      <c r="E324" s="7"/>
      <c r="F324" s="8">
        <f t="shared" si="10"/>
        <v>86</v>
      </c>
      <c r="G324" s="9" t="e">
        <f t="shared" si="11"/>
        <v>#DIV/0!</v>
      </c>
    </row>
    <row r="325" spans="1:7" x14ac:dyDescent="0.2">
      <c r="A325" s="5" t="s">
        <v>480</v>
      </c>
      <c r="B325" s="5" t="s">
        <v>220</v>
      </c>
      <c r="C325" s="7">
        <v>86</v>
      </c>
      <c r="D325" s="7"/>
      <c r="E325" s="7"/>
      <c r="F325" s="8">
        <f t="shared" si="10"/>
        <v>86</v>
      </c>
      <c r="G325" s="9" t="e">
        <f t="shared" si="11"/>
        <v>#DIV/0!</v>
      </c>
    </row>
    <row r="326" spans="1:7" x14ac:dyDescent="0.2">
      <c r="A326" s="5" t="s">
        <v>481</v>
      </c>
      <c r="B326" s="5" t="s">
        <v>482</v>
      </c>
      <c r="C326" s="7">
        <v>84</v>
      </c>
      <c r="D326" s="7"/>
      <c r="E326" s="7"/>
      <c r="F326" s="8">
        <f t="shared" si="10"/>
        <v>84</v>
      </c>
      <c r="G326" s="9" t="e">
        <f t="shared" si="11"/>
        <v>#DIV/0!</v>
      </c>
    </row>
    <row r="327" spans="1:7" x14ac:dyDescent="0.2">
      <c r="A327" s="5" t="s">
        <v>484</v>
      </c>
      <c r="B327" s="5" t="s">
        <v>485</v>
      </c>
      <c r="C327" s="7">
        <v>82.5</v>
      </c>
      <c r="D327" s="7"/>
      <c r="E327" s="7"/>
      <c r="F327" s="8">
        <f t="shared" si="10"/>
        <v>82.5</v>
      </c>
      <c r="G327" s="9" t="e">
        <f t="shared" si="11"/>
        <v>#DIV/0!</v>
      </c>
    </row>
    <row r="328" spans="1:7" x14ac:dyDescent="0.2">
      <c r="A328" s="5" t="s">
        <v>486</v>
      </c>
      <c r="B328" s="6" t="s">
        <v>487</v>
      </c>
      <c r="C328" s="7">
        <v>82</v>
      </c>
      <c r="D328" s="7"/>
      <c r="E328" s="7"/>
      <c r="F328" s="8">
        <f t="shared" si="10"/>
        <v>82</v>
      </c>
      <c r="G328" s="9" t="e">
        <f t="shared" si="11"/>
        <v>#DIV/0!</v>
      </c>
    </row>
    <row r="329" spans="1:7" x14ac:dyDescent="0.2">
      <c r="A329" s="5" t="s">
        <v>490</v>
      </c>
      <c r="B329" s="5" t="s">
        <v>491</v>
      </c>
      <c r="C329" s="7">
        <v>82</v>
      </c>
      <c r="D329" s="7"/>
      <c r="E329" s="7"/>
      <c r="F329" s="8">
        <f t="shared" si="10"/>
        <v>82</v>
      </c>
      <c r="G329" s="9" t="e">
        <f t="shared" si="11"/>
        <v>#DIV/0!</v>
      </c>
    </row>
    <row r="330" spans="1:7" x14ac:dyDescent="0.2">
      <c r="A330" s="5" t="s">
        <v>494</v>
      </c>
      <c r="B330" s="5" t="s">
        <v>495</v>
      </c>
      <c r="C330" s="7">
        <v>81</v>
      </c>
      <c r="D330" s="7"/>
      <c r="E330" s="7"/>
      <c r="F330" s="8">
        <f t="shared" si="10"/>
        <v>81</v>
      </c>
      <c r="G330" s="9" t="e">
        <f t="shared" si="11"/>
        <v>#DIV/0!</v>
      </c>
    </row>
    <row r="331" spans="1:7" x14ac:dyDescent="0.2">
      <c r="A331" s="5" t="s">
        <v>500</v>
      </c>
      <c r="B331" s="5" t="s">
        <v>501</v>
      </c>
      <c r="C331" s="7">
        <v>80</v>
      </c>
      <c r="D331" s="7"/>
      <c r="E331" s="7"/>
      <c r="F331" s="8">
        <f t="shared" si="10"/>
        <v>80</v>
      </c>
      <c r="G331" s="9" t="e">
        <f t="shared" si="11"/>
        <v>#DIV/0!</v>
      </c>
    </row>
    <row r="332" spans="1:7" x14ac:dyDescent="0.2">
      <c r="A332" s="5" t="s">
        <v>502</v>
      </c>
      <c r="B332" s="5" t="s">
        <v>96</v>
      </c>
      <c r="C332" s="7">
        <v>80</v>
      </c>
      <c r="D332" s="7"/>
      <c r="E332" s="7"/>
      <c r="F332" s="8">
        <f t="shared" si="10"/>
        <v>80</v>
      </c>
      <c r="G332" s="9" t="e">
        <f t="shared" si="11"/>
        <v>#DIV/0!</v>
      </c>
    </row>
    <row r="333" spans="1:7" x14ac:dyDescent="0.2">
      <c r="A333" s="5" t="s">
        <v>504</v>
      </c>
      <c r="B333" s="5" t="s">
        <v>371</v>
      </c>
      <c r="C333" s="7">
        <v>79</v>
      </c>
      <c r="D333" s="7"/>
      <c r="E333" s="7"/>
      <c r="F333" s="8">
        <f t="shared" si="10"/>
        <v>79</v>
      </c>
      <c r="G333" s="9" t="e">
        <f t="shared" si="11"/>
        <v>#DIV/0!</v>
      </c>
    </row>
    <row r="334" spans="1:7" x14ac:dyDescent="0.2">
      <c r="A334" s="5" t="s">
        <v>505</v>
      </c>
      <c r="B334" s="5" t="s">
        <v>506</v>
      </c>
      <c r="C334" s="7">
        <v>77</v>
      </c>
      <c r="D334" s="7"/>
      <c r="E334" s="7"/>
      <c r="F334" s="8">
        <f t="shared" si="10"/>
        <v>77</v>
      </c>
      <c r="G334" s="9" t="e">
        <f t="shared" si="11"/>
        <v>#DIV/0!</v>
      </c>
    </row>
    <row r="335" spans="1:7" x14ac:dyDescent="0.2">
      <c r="A335" s="5" t="s">
        <v>507</v>
      </c>
      <c r="B335" s="5" t="s">
        <v>508</v>
      </c>
      <c r="C335" s="7">
        <v>77</v>
      </c>
      <c r="D335" s="7"/>
      <c r="E335" s="7"/>
      <c r="F335" s="8">
        <f t="shared" si="10"/>
        <v>77</v>
      </c>
      <c r="G335" s="9" t="e">
        <f t="shared" si="11"/>
        <v>#DIV/0!</v>
      </c>
    </row>
    <row r="336" spans="1:7" x14ac:dyDescent="0.2">
      <c r="A336" s="5" t="s">
        <v>509</v>
      </c>
      <c r="B336" s="5" t="s">
        <v>510</v>
      </c>
      <c r="C336" s="7">
        <v>76</v>
      </c>
      <c r="D336" s="7"/>
      <c r="E336" s="7"/>
      <c r="F336" s="8">
        <f t="shared" si="10"/>
        <v>76</v>
      </c>
      <c r="G336" s="9" t="e">
        <f t="shared" si="11"/>
        <v>#DIV/0!</v>
      </c>
    </row>
    <row r="337" spans="1:7" x14ac:dyDescent="0.2">
      <c r="A337" s="5" t="s">
        <v>515</v>
      </c>
      <c r="B337" s="5" t="s">
        <v>516</v>
      </c>
      <c r="C337" s="7">
        <v>75</v>
      </c>
      <c r="D337" s="7"/>
      <c r="E337" s="7"/>
      <c r="F337" s="8">
        <f t="shared" si="10"/>
        <v>75</v>
      </c>
      <c r="G337" s="9" t="e">
        <f t="shared" si="11"/>
        <v>#DIV/0!</v>
      </c>
    </row>
    <row r="338" spans="1:7" x14ac:dyDescent="0.2">
      <c r="A338" s="5" t="s">
        <v>517</v>
      </c>
      <c r="B338" s="5" t="s">
        <v>518</v>
      </c>
      <c r="C338" s="7">
        <v>75</v>
      </c>
      <c r="D338" s="7"/>
      <c r="E338" s="7"/>
      <c r="F338" s="8">
        <f t="shared" si="10"/>
        <v>75</v>
      </c>
      <c r="G338" s="9" t="e">
        <f t="shared" si="11"/>
        <v>#DIV/0!</v>
      </c>
    </row>
    <row r="339" spans="1:7" x14ac:dyDescent="0.2">
      <c r="A339" s="5" t="s">
        <v>519</v>
      </c>
      <c r="B339" s="5" t="s">
        <v>520</v>
      </c>
      <c r="C339" s="7">
        <v>75</v>
      </c>
      <c r="D339" s="7"/>
      <c r="E339" s="7"/>
      <c r="F339" s="8">
        <f t="shared" si="10"/>
        <v>75</v>
      </c>
      <c r="G339" s="9" t="e">
        <f t="shared" si="11"/>
        <v>#DIV/0!</v>
      </c>
    </row>
    <row r="340" spans="1:7" x14ac:dyDescent="0.2">
      <c r="A340" s="5" t="s">
        <v>523</v>
      </c>
      <c r="B340" s="5" t="s">
        <v>524</v>
      </c>
      <c r="C340" s="7">
        <v>73</v>
      </c>
      <c r="D340" s="7"/>
      <c r="E340" s="7"/>
      <c r="F340" s="8">
        <f t="shared" si="10"/>
        <v>73</v>
      </c>
      <c r="G340" s="9" t="e">
        <f t="shared" si="11"/>
        <v>#DIV/0!</v>
      </c>
    </row>
    <row r="341" spans="1:7" x14ac:dyDescent="0.2">
      <c r="A341" s="5" t="s">
        <v>525</v>
      </c>
      <c r="B341" s="5" t="s">
        <v>526</v>
      </c>
      <c r="C341" s="7">
        <v>72.666666669999998</v>
      </c>
      <c r="D341" s="7"/>
      <c r="E341" s="7"/>
      <c r="F341" s="8">
        <f t="shared" si="10"/>
        <v>72.666666669999998</v>
      </c>
      <c r="G341" s="9" t="e">
        <f t="shared" si="11"/>
        <v>#DIV/0!</v>
      </c>
    </row>
    <row r="342" spans="1:7" x14ac:dyDescent="0.2">
      <c r="A342" s="5" t="s">
        <v>533</v>
      </c>
      <c r="B342" s="5" t="s">
        <v>534</v>
      </c>
      <c r="C342" s="7">
        <v>71</v>
      </c>
      <c r="D342" s="7"/>
      <c r="E342" s="7"/>
      <c r="F342" s="8">
        <f t="shared" si="10"/>
        <v>71</v>
      </c>
      <c r="G342" s="9" t="e">
        <f t="shared" si="11"/>
        <v>#DIV/0!</v>
      </c>
    </row>
    <row r="343" spans="1:7" x14ac:dyDescent="0.2">
      <c r="A343" s="5" t="s">
        <v>537</v>
      </c>
      <c r="B343" s="5" t="s">
        <v>538</v>
      </c>
      <c r="C343" s="7">
        <v>70</v>
      </c>
      <c r="D343" s="7"/>
      <c r="E343" s="7"/>
      <c r="F343" s="8">
        <f t="shared" si="10"/>
        <v>70</v>
      </c>
      <c r="G343" s="9" t="e">
        <f t="shared" si="11"/>
        <v>#DIV/0!</v>
      </c>
    </row>
    <row r="344" spans="1:7" x14ac:dyDescent="0.2">
      <c r="A344" s="5" t="s">
        <v>541</v>
      </c>
      <c r="B344" s="5" t="s">
        <v>542</v>
      </c>
      <c r="C344" s="7">
        <v>68</v>
      </c>
      <c r="D344" s="7"/>
      <c r="E344" s="7"/>
      <c r="F344" s="8">
        <f t="shared" si="10"/>
        <v>68</v>
      </c>
      <c r="G344" s="9" t="e">
        <f t="shared" si="11"/>
        <v>#DIV/0!</v>
      </c>
    </row>
    <row r="345" spans="1:7" x14ac:dyDescent="0.2">
      <c r="A345" s="5" t="s">
        <v>543</v>
      </c>
      <c r="B345" s="5" t="s">
        <v>544</v>
      </c>
      <c r="C345" s="7">
        <v>68</v>
      </c>
      <c r="D345" s="7"/>
      <c r="E345" s="7"/>
      <c r="F345" s="8">
        <f t="shared" si="10"/>
        <v>68</v>
      </c>
      <c r="G345" s="9" t="e">
        <f t="shared" si="11"/>
        <v>#DIV/0!</v>
      </c>
    </row>
    <row r="346" spans="1:7" x14ac:dyDescent="0.2">
      <c r="A346" s="5" t="s">
        <v>545</v>
      </c>
      <c r="B346" s="5" t="s">
        <v>546</v>
      </c>
      <c r="C346" s="7">
        <v>68</v>
      </c>
      <c r="D346" s="7"/>
      <c r="E346" s="7"/>
      <c r="F346" s="8">
        <f t="shared" si="10"/>
        <v>68</v>
      </c>
      <c r="G346" s="9" t="e">
        <f t="shared" si="11"/>
        <v>#DIV/0!</v>
      </c>
    </row>
    <row r="347" spans="1:7" x14ac:dyDescent="0.2">
      <c r="A347" s="5" t="s">
        <v>549</v>
      </c>
      <c r="B347" s="5" t="s">
        <v>550</v>
      </c>
      <c r="C347" s="7">
        <v>67</v>
      </c>
      <c r="D347" s="7"/>
      <c r="E347" s="7"/>
      <c r="F347" s="8">
        <f t="shared" si="10"/>
        <v>67</v>
      </c>
      <c r="G347" s="9" t="e">
        <f t="shared" si="11"/>
        <v>#DIV/0!</v>
      </c>
    </row>
    <row r="348" spans="1:7" x14ac:dyDescent="0.2">
      <c r="A348" s="5" t="s">
        <v>551</v>
      </c>
      <c r="B348" s="5" t="s">
        <v>552</v>
      </c>
      <c r="C348" s="7">
        <v>67</v>
      </c>
      <c r="D348" s="7"/>
      <c r="E348" s="7"/>
      <c r="F348" s="8">
        <f t="shared" si="10"/>
        <v>67</v>
      </c>
      <c r="G348" s="9" t="e">
        <f t="shared" si="11"/>
        <v>#DIV/0!</v>
      </c>
    </row>
    <row r="349" spans="1:7" x14ac:dyDescent="0.2">
      <c r="A349" s="5" t="s">
        <v>553</v>
      </c>
      <c r="B349" s="5" t="s">
        <v>142</v>
      </c>
      <c r="C349" s="7">
        <v>67</v>
      </c>
      <c r="D349" s="7"/>
      <c r="E349" s="7"/>
      <c r="F349" s="8">
        <f t="shared" si="10"/>
        <v>67</v>
      </c>
      <c r="G349" s="9" t="e">
        <f t="shared" si="11"/>
        <v>#DIV/0!</v>
      </c>
    </row>
    <row r="350" spans="1:7" x14ac:dyDescent="0.2">
      <c r="A350" s="5" t="s">
        <v>556</v>
      </c>
      <c r="B350" s="5" t="s">
        <v>96</v>
      </c>
      <c r="C350" s="7">
        <v>66</v>
      </c>
      <c r="D350" s="7"/>
      <c r="E350" s="7"/>
      <c r="F350" s="8">
        <f t="shared" si="10"/>
        <v>66</v>
      </c>
      <c r="G350" s="9" t="e">
        <f t="shared" si="11"/>
        <v>#DIV/0!</v>
      </c>
    </row>
    <row r="351" spans="1:7" x14ac:dyDescent="0.2">
      <c r="A351" s="5" t="s">
        <v>557</v>
      </c>
      <c r="B351" s="5" t="s">
        <v>558</v>
      </c>
      <c r="C351" s="7">
        <v>66</v>
      </c>
      <c r="D351" s="7"/>
      <c r="E351" s="7"/>
      <c r="F351" s="8">
        <f t="shared" si="10"/>
        <v>66</v>
      </c>
      <c r="G351" s="9" t="e">
        <f t="shared" si="11"/>
        <v>#DIV/0!</v>
      </c>
    </row>
    <row r="352" spans="1:7" x14ac:dyDescent="0.2">
      <c r="A352" s="5" t="s">
        <v>563</v>
      </c>
      <c r="B352" s="5" t="s">
        <v>220</v>
      </c>
      <c r="C352" s="7">
        <v>65</v>
      </c>
      <c r="D352" s="7"/>
      <c r="E352" s="7"/>
      <c r="F352" s="8">
        <f t="shared" si="10"/>
        <v>65</v>
      </c>
      <c r="G352" s="9" t="e">
        <f t="shared" si="11"/>
        <v>#DIV/0!</v>
      </c>
    </row>
    <row r="353" spans="1:7" x14ac:dyDescent="0.2">
      <c r="A353" s="5" t="s">
        <v>567</v>
      </c>
      <c r="B353" s="5" t="s">
        <v>568</v>
      </c>
      <c r="C353" s="7">
        <v>64</v>
      </c>
      <c r="D353" s="7"/>
      <c r="E353" s="7"/>
      <c r="F353" s="8">
        <f t="shared" si="10"/>
        <v>64</v>
      </c>
      <c r="G353" s="9" t="e">
        <f t="shared" si="11"/>
        <v>#DIV/0!</v>
      </c>
    </row>
    <row r="354" spans="1:7" x14ac:dyDescent="0.2">
      <c r="A354" s="5" t="s">
        <v>576</v>
      </c>
      <c r="B354" s="5" t="s">
        <v>577</v>
      </c>
      <c r="C354" s="7">
        <v>61</v>
      </c>
      <c r="D354" s="7"/>
      <c r="E354" s="7"/>
      <c r="F354" s="8">
        <f t="shared" si="10"/>
        <v>61</v>
      </c>
      <c r="G354" s="9" t="e">
        <f t="shared" si="11"/>
        <v>#DIV/0!</v>
      </c>
    </row>
    <row r="355" spans="1:7" x14ac:dyDescent="0.2">
      <c r="A355" s="5" t="s">
        <v>580</v>
      </c>
      <c r="B355" s="5" t="s">
        <v>200</v>
      </c>
      <c r="C355" s="7">
        <v>60</v>
      </c>
      <c r="D355" s="7"/>
      <c r="E355" s="7"/>
      <c r="F355" s="8">
        <f t="shared" si="10"/>
        <v>60</v>
      </c>
      <c r="G355" s="9" t="e">
        <f t="shared" si="11"/>
        <v>#DIV/0!</v>
      </c>
    </row>
    <row r="356" spans="1:7" x14ac:dyDescent="0.2">
      <c r="A356" s="5" t="s">
        <v>581</v>
      </c>
      <c r="B356" s="6" t="s">
        <v>582</v>
      </c>
      <c r="C356" s="7">
        <v>60</v>
      </c>
      <c r="D356" s="7"/>
      <c r="E356" s="7"/>
      <c r="F356" s="8">
        <f t="shared" si="10"/>
        <v>60</v>
      </c>
      <c r="G356" s="9" t="e">
        <f t="shared" si="11"/>
        <v>#DIV/0!</v>
      </c>
    </row>
    <row r="357" spans="1:7" x14ac:dyDescent="0.2">
      <c r="A357" s="5" t="s">
        <v>587</v>
      </c>
      <c r="B357" s="5" t="s">
        <v>371</v>
      </c>
      <c r="C357" s="7">
        <v>57</v>
      </c>
      <c r="D357" s="7"/>
      <c r="E357" s="7"/>
      <c r="F357" s="8">
        <f t="shared" si="10"/>
        <v>57</v>
      </c>
      <c r="G357" s="9" t="e">
        <f t="shared" si="11"/>
        <v>#DIV/0!</v>
      </c>
    </row>
    <row r="358" spans="1:7" x14ac:dyDescent="0.2">
      <c r="A358" s="5" t="s">
        <v>590</v>
      </c>
      <c r="B358" s="5" t="s">
        <v>591</v>
      </c>
      <c r="C358" s="7">
        <v>56</v>
      </c>
      <c r="D358" s="7"/>
      <c r="E358" s="7"/>
      <c r="F358" s="8">
        <f t="shared" si="10"/>
        <v>56</v>
      </c>
      <c r="G358" s="9" t="e">
        <f t="shared" si="11"/>
        <v>#DIV/0!</v>
      </c>
    </row>
    <row r="359" spans="1:7" x14ac:dyDescent="0.2">
      <c r="A359" s="5" t="s">
        <v>592</v>
      </c>
      <c r="B359" s="5" t="s">
        <v>593</v>
      </c>
      <c r="C359" s="7">
        <v>56</v>
      </c>
      <c r="D359" s="7"/>
      <c r="E359" s="7"/>
      <c r="F359" s="8">
        <f t="shared" si="10"/>
        <v>56</v>
      </c>
      <c r="G359" s="9" t="e">
        <f t="shared" si="11"/>
        <v>#DIV/0!</v>
      </c>
    </row>
    <row r="360" spans="1:7" x14ac:dyDescent="0.2">
      <c r="A360" s="5" t="s">
        <v>594</v>
      </c>
      <c r="B360" s="5" t="s">
        <v>595</v>
      </c>
      <c r="C360" s="7">
        <v>56</v>
      </c>
      <c r="D360" s="7"/>
      <c r="E360" s="7"/>
      <c r="F360" s="8">
        <f t="shared" si="10"/>
        <v>56</v>
      </c>
      <c r="G360" s="9" t="e">
        <f t="shared" si="11"/>
        <v>#DIV/0!</v>
      </c>
    </row>
    <row r="361" spans="1:7" x14ac:dyDescent="0.2">
      <c r="A361" s="5" t="s">
        <v>600</v>
      </c>
      <c r="B361" s="5" t="s">
        <v>142</v>
      </c>
      <c r="C361" s="7">
        <v>53</v>
      </c>
      <c r="D361" s="7"/>
      <c r="E361" s="7"/>
      <c r="F361" s="8">
        <f t="shared" si="10"/>
        <v>53</v>
      </c>
      <c r="G361" s="9" t="e">
        <f t="shared" si="11"/>
        <v>#DIV/0!</v>
      </c>
    </row>
    <row r="362" spans="1:7" x14ac:dyDescent="0.2">
      <c r="A362" s="5" t="s">
        <v>601</v>
      </c>
      <c r="B362" s="5" t="s">
        <v>602</v>
      </c>
      <c r="C362" s="7">
        <v>50.333333330000002</v>
      </c>
      <c r="D362" s="7"/>
      <c r="E362" s="7"/>
      <c r="F362" s="8">
        <f t="shared" si="10"/>
        <v>50.333333330000002</v>
      </c>
      <c r="G362" s="9" t="e">
        <f t="shared" si="11"/>
        <v>#DIV/0!</v>
      </c>
    </row>
    <row r="363" spans="1:7" x14ac:dyDescent="0.2">
      <c r="A363" s="5" t="s">
        <v>607</v>
      </c>
      <c r="B363" s="5" t="s">
        <v>608</v>
      </c>
      <c r="C363" s="7">
        <v>49</v>
      </c>
      <c r="D363" s="7"/>
      <c r="E363" s="7"/>
      <c r="F363" s="8">
        <f t="shared" si="10"/>
        <v>49</v>
      </c>
      <c r="G363" s="9" t="e">
        <f t="shared" si="11"/>
        <v>#DIV/0!</v>
      </c>
    </row>
    <row r="364" spans="1:7" x14ac:dyDescent="0.2">
      <c r="A364" s="5" t="s">
        <v>611</v>
      </c>
      <c r="B364" s="5" t="s">
        <v>612</v>
      </c>
      <c r="C364" s="7">
        <v>47</v>
      </c>
      <c r="D364" s="7"/>
      <c r="E364" s="7"/>
      <c r="F364" s="8">
        <f t="shared" si="10"/>
        <v>47</v>
      </c>
      <c r="G364" s="9" t="e">
        <f t="shared" si="11"/>
        <v>#DIV/0!</v>
      </c>
    </row>
    <row r="365" spans="1:7" x14ac:dyDescent="0.2">
      <c r="A365" s="5" t="s">
        <v>613</v>
      </c>
      <c r="B365" s="5" t="s">
        <v>614</v>
      </c>
      <c r="C365" s="7">
        <v>47</v>
      </c>
      <c r="D365" s="7"/>
      <c r="E365" s="7"/>
      <c r="F365" s="8">
        <f t="shared" si="10"/>
        <v>47</v>
      </c>
      <c r="G365" s="9" t="e">
        <f t="shared" si="11"/>
        <v>#DIV/0!</v>
      </c>
    </row>
    <row r="366" spans="1:7" x14ac:dyDescent="0.2">
      <c r="A366" s="5" t="s">
        <v>615</v>
      </c>
      <c r="B366" s="6" t="s">
        <v>616</v>
      </c>
      <c r="C366" s="7">
        <v>46</v>
      </c>
      <c r="D366" s="7"/>
      <c r="E366" s="7"/>
      <c r="F366" s="8">
        <f t="shared" si="10"/>
        <v>46</v>
      </c>
      <c r="G366" s="9" t="e">
        <f t="shared" si="11"/>
        <v>#DIV/0!</v>
      </c>
    </row>
    <row r="367" spans="1:7" x14ac:dyDescent="0.2">
      <c r="A367" s="5" t="s">
        <v>619</v>
      </c>
      <c r="B367" s="6" t="s">
        <v>620</v>
      </c>
      <c r="C367" s="7">
        <v>45</v>
      </c>
      <c r="D367" s="7"/>
      <c r="E367" s="7"/>
      <c r="F367" s="8">
        <f t="shared" si="10"/>
        <v>45</v>
      </c>
      <c r="G367" s="9" t="e">
        <f t="shared" si="11"/>
        <v>#DIV/0!</v>
      </c>
    </row>
    <row r="368" spans="1:7" x14ac:dyDescent="0.2">
      <c r="A368" s="5" t="s">
        <v>623</v>
      </c>
      <c r="B368" s="5" t="s">
        <v>70</v>
      </c>
      <c r="C368" s="7">
        <v>45</v>
      </c>
      <c r="D368" s="7"/>
      <c r="E368" s="7"/>
      <c r="F368" s="8">
        <f t="shared" si="10"/>
        <v>45</v>
      </c>
      <c r="G368" s="9" t="e">
        <f t="shared" si="11"/>
        <v>#DIV/0!</v>
      </c>
    </row>
    <row r="369" spans="1:7" x14ac:dyDescent="0.2">
      <c r="A369" s="5" t="s">
        <v>624</v>
      </c>
      <c r="B369" s="5" t="s">
        <v>625</v>
      </c>
      <c r="C369" s="7">
        <v>45</v>
      </c>
      <c r="D369" s="7"/>
      <c r="E369" s="7"/>
      <c r="F369" s="8">
        <f t="shared" si="10"/>
        <v>45</v>
      </c>
      <c r="G369" s="9" t="e">
        <f t="shared" si="11"/>
        <v>#DIV/0!</v>
      </c>
    </row>
    <row r="370" spans="1:7" x14ac:dyDescent="0.2">
      <c r="A370" s="5" t="s">
        <v>626</v>
      </c>
      <c r="B370" s="5" t="s">
        <v>627</v>
      </c>
      <c r="C370" s="7">
        <v>44</v>
      </c>
      <c r="D370" s="7"/>
      <c r="E370" s="7"/>
      <c r="F370" s="8">
        <f t="shared" si="10"/>
        <v>44</v>
      </c>
      <c r="G370" s="9" t="e">
        <f t="shared" si="11"/>
        <v>#DIV/0!</v>
      </c>
    </row>
    <row r="371" spans="1:7" x14ac:dyDescent="0.2">
      <c r="A371" s="5" t="s">
        <v>630</v>
      </c>
      <c r="B371" s="6" t="s">
        <v>631</v>
      </c>
      <c r="C371" s="7">
        <v>41</v>
      </c>
      <c r="D371" s="7"/>
      <c r="E371" s="7"/>
      <c r="F371" s="8">
        <f t="shared" si="10"/>
        <v>41</v>
      </c>
      <c r="G371" s="9" t="e">
        <f t="shared" si="11"/>
        <v>#DIV/0!</v>
      </c>
    </row>
    <row r="372" spans="1:7" x14ac:dyDescent="0.2">
      <c r="A372" s="5" t="s">
        <v>632</v>
      </c>
      <c r="B372" s="5" t="s">
        <v>633</v>
      </c>
      <c r="C372" s="7">
        <v>40</v>
      </c>
      <c r="D372" s="7"/>
      <c r="E372" s="7"/>
      <c r="F372" s="8">
        <f t="shared" si="10"/>
        <v>40</v>
      </c>
      <c r="G372" s="9" t="e">
        <f t="shared" si="11"/>
        <v>#DIV/0!</v>
      </c>
    </row>
    <row r="373" spans="1:7" x14ac:dyDescent="0.2">
      <c r="A373" s="5" t="s">
        <v>634</v>
      </c>
      <c r="B373" s="5" t="s">
        <v>635</v>
      </c>
      <c r="C373" s="7">
        <v>39</v>
      </c>
      <c r="D373" s="7"/>
      <c r="E373" s="7"/>
      <c r="F373" s="8">
        <f t="shared" si="10"/>
        <v>39</v>
      </c>
      <c r="G373" s="9" t="e">
        <f t="shared" si="11"/>
        <v>#DIV/0!</v>
      </c>
    </row>
    <row r="374" spans="1:7" x14ac:dyDescent="0.2">
      <c r="A374" s="5" t="s">
        <v>644</v>
      </c>
      <c r="B374" s="5" t="s">
        <v>645</v>
      </c>
      <c r="C374" s="7">
        <v>28</v>
      </c>
      <c r="D374" s="7"/>
      <c r="E374" s="7"/>
      <c r="F374" s="8">
        <f t="shared" si="10"/>
        <v>28</v>
      </c>
      <c r="G374" s="9" t="e">
        <f t="shared" si="11"/>
        <v>#DIV/0!</v>
      </c>
    </row>
    <row r="375" spans="1:7" x14ac:dyDescent="0.2">
      <c r="A375" s="5" t="s">
        <v>648</v>
      </c>
      <c r="B375" s="5" t="s">
        <v>649</v>
      </c>
      <c r="C375" s="7"/>
      <c r="D375" s="7"/>
      <c r="E375" s="7">
        <v>76</v>
      </c>
      <c r="F375" s="8">
        <f t="shared" si="10"/>
        <v>76</v>
      </c>
      <c r="G375" s="9" t="e">
        <f t="shared" si="11"/>
        <v>#DIV/0!</v>
      </c>
    </row>
    <row r="376" spans="1:7" x14ac:dyDescent="0.2">
      <c r="A376" s="5" t="s">
        <v>650</v>
      </c>
      <c r="B376" s="6" t="s">
        <v>651</v>
      </c>
      <c r="C376" s="7"/>
      <c r="D376" s="7">
        <v>57</v>
      </c>
      <c r="E376" s="7"/>
      <c r="F376" s="8">
        <f t="shared" si="10"/>
        <v>57</v>
      </c>
      <c r="G376" s="9" t="e">
        <f t="shared" si="11"/>
        <v>#DIV/0!</v>
      </c>
    </row>
    <row r="377" spans="1:7" x14ac:dyDescent="0.2">
      <c r="A377" s="5" t="s">
        <v>652</v>
      </c>
      <c r="B377" s="5" t="s">
        <v>653</v>
      </c>
      <c r="C377" s="7"/>
      <c r="D377" s="7"/>
      <c r="E377" s="7">
        <v>147.5</v>
      </c>
      <c r="F377" s="8">
        <f t="shared" si="10"/>
        <v>147.5</v>
      </c>
      <c r="G377" s="9" t="e">
        <f t="shared" si="11"/>
        <v>#DIV/0!</v>
      </c>
    </row>
    <row r="378" spans="1:7" x14ac:dyDescent="0.2">
      <c r="A378" s="5" t="s">
        <v>654</v>
      </c>
      <c r="B378" s="5" t="s">
        <v>655</v>
      </c>
      <c r="C378" s="7"/>
      <c r="D378" s="7"/>
      <c r="E378" s="7">
        <v>117</v>
      </c>
      <c r="F378" s="8">
        <f t="shared" si="10"/>
        <v>117</v>
      </c>
      <c r="G378" s="9" t="e">
        <f t="shared" si="11"/>
        <v>#DIV/0!</v>
      </c>
    </row>
    <row r="379" spans="1:7" x14ac:dyDescent="0.2">
      <c r="A379" s="5" t="s">
        <v>656</v>
      </c>
      <c r="B379" s="5" t="s">
        <v>657</v>
      </c>
      <c r="C379" s="7"/>
      <c r="D379" s="7"/>
      <c r="E379" s="7">
        <v>71</v>
      </c>
      <c r="F379" s="8">
        <f t="shared" si="10"/>
        <v>71</v>
      </c>
      <c r="G379" s="9" t="e">
        <f t="shared" si="11"/>
        <v>#DIV/0!</v>
      </c>
    </row>
    <row r="380" spans="1:7" x14ac:dyDescent="0.2">
      <c r="A380" s="5" t="s">
        <v>658</v>
      </c>
      <c r="B380" s="5" t="s">
        <v>659</v>
      </c>
      <c r="C380" s="7"/>
      <c r="D380" s="7"/>
      <c r="E380" s="7">
        <v>69</v>
      </c>
      <c r="F380" s="8">
        <f t="shared" si="10"/>
        <v>69</v>
      </c>
      <c r="G380" s="9" t="e">
        <f t="shared" si="11"/>
        <v>#DIV/0!</v>
      </c>
    </row>
    <row r="381" spans="1:7" x14ac:dyDescent="0.2">
      <c r="A381" s="5" t="s">
        <v>660</v>
      </c>
      <c r="B381" s="5" t="s">
        <v>661</v>
      </c>
      <c r="C381" s="7"/>
      <c r="D381" s="7"/>
      <c r="E381" s="7">
        <v>166</v>
      </c>
      <c r="F381" s="8">
        <f t="shared" si="10"/>
        <v>166</v>
      </c>
      <c r="G381" s="9" t="e">
        <f t="shared" si="11"/>
        <v>#DIV/0!</v>
      </c>
    </row>
    <row r="382" spans="1:7" x14ac:dyDescent="0.2">
      <c r="A382" s="5" t="s">
        <v>662</v>
      </c>
      <c r="B382" s="5" t="s">
        <v>663</v>
      </c>
      <c r="C382" s="7"/>
      <c r="D382" s="7"/>
      <c r="E382" s="7">
        <v>118</v>
      </c>
      <c r="F382" s="8">
        <f t="shared" si="10"/>
        <v>118</v>
      </c>
      <c r="G382" s="9" t="e">
        <f t="shared" si="11"/>
        <v>#DIV/0!</v>
      </c>
    </row>
    <row r="383" spans="1:7" x14ac:dyDescent="0.2">
      <c r="A383" s="5" t="s">
        <v>668</v>
      </c>
      <c r="B383" s="5" t="s">
        <v>669</v>
      </c>
      <c r="C383" s="7"/>
      <c r="D383" s="7"/>
      <c r="E383" s="7">
        <v>217.75</v>
      </c>
      <c r="F383" s="8">
        <f t="shared" si="10"/>
        <v>217.75</v>
      </c>
      <c r="G383" s="9" t="e">
        <f t="shared" si="11"/>
        <v>#DIV/0!</v>
      </c>
    </row>
    <row r="384" spans="1:7" x14ac:dyDescent="0.2">
      <c r="A384" s="5" t="s">
        <v>672</v>
      </c>
      <c r="B384" s="5" t="s">
        <v>673</v>
      </c>
      <c r="C384" s="7"/>
      <c r="D384" s="7"/>
      <c r="E384" s="7">
        <v>62</v>
      </c>
      <c r="F384" s="8">
        <f t="shared" si="10"/>
        <v>62</v>
      </c>
      <c r="G384" s="9" t="e">
        <f t="shared" si="11"/>
        <v>#DIV/0!</v>
      </c>
    </row>
    <row r="385" spans="1:7" x14ac:dyDescent="0.2">
      <c r="A385" s="5" t="s">
        <v>674</v>
      </c>
      <c r="B385" s="5" t="s">
        <v>675</v>
      </c>
      <c r="C385" s="7"/>
      <c r="D385" s="7"/>
      <c r="E385" s="7">
        <v>53</v>
      </c>
      <c r="F385" s="8">
        <f t="shared" si="10"/>
        <v>53</v>
      </c>
      <c r="G385" s="9" t="e">
        <f t="shared" si="11"/>
        <v>#DIV/0!</v>
      </c>
    </row>
    <row r="386" spans="1:7" x14ac:dyDescent="0.2">
      <c r="A386" s="5" t="s">
        <v>676</v>
      </c>
      <c r="B386" s="5" t="s">
        <v>677</v>
      </c>
      <c r="C386" s="7"/>
      <c r="D386" s="7">
        <v>84</v>
      </c>
      <c r="E386" s="7"/>
      <c r="F386" s="8">
        <f t="shared" ref="F386:F449" si="12">AVERAGE(C386:E386)</f>
        <v>84</v>
      </c>
      <c r="G386" s="9" t="e">
        <f t="shared" ref="G386:G449" si="13">STDEV(C386:E386)/SQRT(3)</f>
        <v>#DIV/0!</v>
      </c>
    </row>
    <row r="387" spans="1:7" x14ac:dyDescent="0.2">
      <c r="A387" s="5" t="s">
        <v>678</v>
      </c>
      <c r="B387" s="5" t="s">
        <v>679</v>
      </c>
      <c r="C387" s="7"/>
      <c r="D387" s="7"/>
      <c r="E387" s="7">
        <v>29</v>
      </c>
      <c r="F387" s="8">
        <f t="shared" si="12"/>
        <v>29</v>
      </c>
      <c r="G387" s="9" t="e">
        <f t="shared" si="13"/>
        <v>#DIV/0!</v>
      </c>
    </row>
    <row r="388" spans="1:7" x14ac:dyDescent="0.2">
      <c r="A388" s="5" t="s">
        <v>680</v>
      </c>
      <c r="B388" s="5" t="s">
        <v>681</v>
      </c>
      <c r="C388" s="7"/>
      <c r="D388" s="7"/>
      <c r="E388" s="7">
        <v>63</v>
      </c>
      <c r="F388" s="8">
        <f t="shared" si="12"/>
        <v>63</v>
      </c>
      <c r="G388" s="9" t="e">
        <f t="shared" si="13"/>
        <v>#DIV/0!</v>
      </c>
    </row>
    <row r="389" spans="1:7" x14ac:dyDescent="0.2">
      <c r="A389" s="5" t="s">
        <v>684</v>
      </c>
      <c r="B389" s="5" t="s">
        <v>685</v>
      </c>
      <c r="C389" s="7"/>
      <c r="D389" s="7"/>
      <c r="E389" s="7">
        <v>98</v>
      </c>
      <c r="F389" s="8">
        <f t="shared" si="12"/>
        <v>98</v>
      </c>
      <c r="G389" s="9" t="e">
        <f t="shared" si="13"/>
        <v>#DIV/0!</v>
      </c>
    </row>
    <row r="390" spans="1:7" x14ac:dyDescent="0.2">
      <c r="A390" s="5" t="s">
        <v>686</v>
      </c>
      <c r="B390" s="5" t="s">
        <v>687</v>
      </c>
      <c r="C390" s="7"/>
      <c r="D390" s="7"/>
      <c r="E390" s="7">
        <v>52</v>
      </c>
      <c r="F390" s="8">
        <f t="shared" si="12"/>
        <v>52</v>
      </c>
      <c r="G390" s="9" t="e">
        <f t="shared" si="13"/>
        <v>#DIV/0!</v>
      </c>
    </row>
    <row r="391" spans="1:7" x14ac:dyDescent="0.2">
      <c r="A391" s="5" t="s">
        <v>688</v>
      </c>
      <c r="B391" s="5" t="s">
        <v>689</v>
      </c>
      <c r="C391" s="7"/>
      <c r="D391" s="7"/>
      <c r="E391" s="7">
        <v>58</v>
      </c>
      <c r="F391" s="8">
        <f t="shared" si="12"/>
        <v>58</v>
      </c>
      <c r="G391" s="9" t="e">
        <f t="shared" si="13"/>
        <v>#DIV/0!</v>
      </c>
    </row>
    <row r="392" spans="1:7" x14ac:dyDescent="0.2">
      <c r="A392" s="5" t="s">
        <v>690</v>
      </c>
      <c r="B392" s="5" t="s">
        <v>691</v>
      </c>
      <c r="C392" s="7"/>
      <c r="D392" s="7"/>
      <c r="E392" s="7">
        <v>78.666666669999998</v>
      </c>
      <c r="F392" s="8">
        <f t="shared" si="12"/>
        <v>78.666666669999998</v>
      </c>
      <c r="G392" s="9" t="e">
        <f t="shared" si="13"/>
        <v>#DIV/0!</v>
      </c>
    </row>
    <row r="393" spans="1:7" x14ac:dyDescent="0.2">
      <c r="A393" s="5" t="s">
        <v>692</v>
      </c>
      <c r="B393" s="5" t="s">
        <v>693</v>
      </c>
      <c r="C393" s="7"/>
      <c r="D393" s="7"/>
      <c r="E393" s="7">
        <v>85</v>
      </c>
      <c r="F393" s="8">
        <f t="shared" si="12"/>
        <v>85</v>
      </c>
      <c r="G393" s="9" t="e">
        <f t="shared" si="13"/>
        <v>#DIV/0!</v>
      </c>
    </row>
    <row r="394" spans="1:7" x14ac:dyDescent="0.2">
      <c r="A394" s="5" t="s">
        <v>694</v>
      </c>
      <c r="B394" s="5" t="s">
        <v>695</v>
      </c>
      <c r="C394" s="7"/>
      <c r="D394" s="7"/>
      <c r="E394" s="7">
        <v>43</v>
      </c>
      <c r="F394" s="8">
        <f t="shared" si="12"/>
        <v>43</v>
      </c>
      <c r="G394" s="9" t="e">
        <f t="shared" si="13"/>
        <v>#DIV/0!</v>
      </c>
    </row>
    <row r="395" spans="1:7" x14ac:dyDescent="0.2">
      <c r="A395" s="5" t="s">
        <v>696</v>
      </c>
      <c r="B395" s="5" t="s">
        <v>697</v>
      </c>
      <c r="C395" s="7"/>
      <c r="D395" s="7"/>
      <c r="E395" s="7">
        <v>54</v>
      </c>
      <c r="F395" s="8">
        <f t="shared" si="12"/>
        <v>54</v>
      </c>
      <c r="G395" s="9" t="e">
        <f t="shared" si="13"/>
        <v>#DIV/0!</v>
      </c>
    </row>
    <row r="396" spans="1:7" x14ac:dyDescent="0.2">
      <c r="A396" s="5" t="s">
        <v>698</v>
      </c>
      <c r="B396" s="5" t="s">
        <v>699</v>
      </c>
      <c r="C396" s="7"/>
      <c r="D396" s="7"/>
      <c r="E396" s="7">
        <v>49</v>
      </c>
      <c r="F396" s="8">
        <f t="shared" si="12"/>
        <v>49</v>
      </c>
      <c r="G396" s="9" t="e">
        <f t="shared" si="13"/>
        <v>#DIV/0!</v>
      </c>
    </row>
    <row r="397" spans="1:7" x14ac:dyDescent="0.2">
      <c r="A397" s="5" t="s">
        <v>700</v>
      </c>
      <c r="B397" s="5" t="s">
        <v>701</v>
      </c>
      <c r="C397" s="7"/>
      <c r="D397" s="7"/>
      <c r="E397" s="7">
        <v>176.8</v>
      </c>
      <c r="F397" s="8">
        <f t="shared" si="12"/>
        <v>176.8</v>
      </c>
      <c r="G397" s="9" t="e">
        <f t="shared" si="13"/>
        <v>#DIV/0!</v>
      </c>
    </row>
    <row r="398" spans="1:7" x14ac:dyDescent="0.2">
      <c r="A398" s="5" t="s">
        <v>704</v>
      </c>
      <c r="B398" s="5" t="s">
        <v>705</v>
      </c>
      <c r="C398" s="7"/>
      <c r="D398" s="7"/>
      <c r="E398" s="7">
        <v>69</v>
      </c>
      <c r="F398" s="8">
        <f t="shared" si="12"/>
        <v>69</v>
      </c>
      <c r="G398" s="9" t="e">
        <f t="shared" si="13"/>
        <v>#DIV/0!</v>
      </c>
    </row>
    <row r="399" spans="1:7" x14ac:dyDescent="0.2">
      <c r="A399" s="5" t="s">
        <v>706</v>
      </c>
      <c r="B399" s="5" t="s">
        <v>707</v>
      </c>
      <c r="C399" s="7"/>
      <c r="D399" s="7"/>
      <c r="E399" s="7">
        <v>182.5</v>
      </c>
      <c r="F399" s="8">
        <f t="shared" si="12"/>
        <v>182.5</v>
      </c>
      <c r="G399" s="9" t="e">
        <f t="shared" si="13"/>
        <v>#DIV/0!</v>
      </c>
    </row>
    <row r="400" spans="1:7" x14ac:dyDescent="0.2">
      <c r="A400" s="5" t="s">
        <v>708</v>
      </c>
      <c r="B400" s="5" t="s">
        <v>709</v>
      </c>
      <c r="C400" s="7"/>
      <c r="D400" s="7"/>
      <c r="E400" s="7">
        <v>67.25</v>
      </c>
      <c r="F400" s="8">
        <f t="shared" si="12"/>
        <v>67.25</v>
      </c>
      <c r="G400" s="9" t="e">
        <f t="shared" si="13"/>
        <v>#DIV/0!</v>
      </c>
    </row>
    <row r="401" spans="1:7" x14ac:dyDescent="0.2">
      <c r="A401" s="5" t="s">
        <v>710</v>
      </c>
      <c r="B401" s="5" t="s">
        <v>711</v>
      </c>
      <c r="C401" s="7"/>
      <c r="D401" s="7"/>
      <c r="E401" s="7">
        <v>95</v>
      </c>
      <c r="F401" s="8">
        <f t="shared" si="12"/>
        <v>95</v>
      </c>
      <c r="G401" s="9" t="e">
        <f t="shared" si="13"/>
        <v>#DIV/0!</v>
      </c>
    </row>
    <row r="402" spans="1:7" x14ac:dyDescent="0.2">
      <c r="A402" s="5" t="s">
        <v>716</v>
      </c>
      <c r="B402" s="5" t="s">
        <v>717</v>
      </c>
      <c r="C402" s="7"/>
      <c r="D402" s="7"/>
      <c r="E402" s="7">
        <v>81.75</v>
      </c>
      <c r="F402" s="8">
        <f t="shared" si="12"/>
        <v>81.75</v>
      </c>
      <c r="G402" s="9" t="e">
        <f t="shared" si="13"/>
        <v>#DIV/0!</v>
      </c>
    </row>
    <row r="403" spans="1:7" x14ac:dyDescent="0.2">
      <c r="A403" s="5" t="s">
        <v>718</v>
      </c>
      <c r="B403" s="5" t="s">
        <v>719</v>
      </c>
      <c r="C403" s="7"/>
      <c r="D403" s="7"/>
      <c r="E403" s="7">
        <v>142</v>
      </c>
      <c r="F403" s="8">
        <f t="shared" si="12"/>
        <v>142</v>
      </c>
      <c r="G403" s="9" t="e">
        <f t="shared" si="13"/>
        <v>#DIV/0!</v>
      </c>
    </row>
    <row r="404" spans="1:7" x14ac:dyDescent="0.2">
      <c r="A404" s="5" t="s">
        <v>720</v>
      </c>
      <c r="B404" s="5" t="s">
        <v>721</v>
      </c>
      <c r="C404" s="7"/>
      <c r="D404" s="7">
        <v>622</v>
      </c>
      <c r="E404" s="7"/>
      <c r="F404" s="8">
        <f t="shared" si="12"/>
        <v>622</v>
      </c>
      <c r="G404" s="9" t="e">
        <f t="shared" si="13"/>
        <v>#DIV/0!</v>
      </c>
    </row>
    <row r="405" spans="1:7" x14ac:dyDescent="0.2">
      <c r="A405" s="5" t="s">
        <v>722</v>
      </c>
      <c r="B405" s="5" t="s">
        <v>723</v>
      </c>
      <c r="C405" s="7"/>
      <c r="D405" s="7"/>
      <c r="E405" s="7">
        <v>92.333333330000002</v>
      </c>
      <c r="F405" s="8">
        <f t="shared" si="12"/>
        <v>92.333333330000002</v>
      </c>
      <c r="G405" s="9" t="e">
        <f t="shared" si="13"/>
        <v>#DIV/0!</v>
      </c>
    </row>
    <row r="406" spans="1:7" x14ac:dyDescent="0.2">
      <c r="A406" s="5" t="s">
        <v>726</v>
      </c>
      <c r="B406" s="5" t="s">
        <v>727</v>
      </c>
      <c r="C406" s="7"/>
      <c r="D406" s="7"/>
      <c r="E406" s="7">
        <v>63</v>
      </c>
      <c r="F406" s="8">
        <f t="shared" si="12"/>
        <v>63</v>
      </c>
      <c r="G406" s="9" t="e">
        <f t="shared" si="13"/>
        <v>#DIV/0!</v>
      </c>
    </row>
    <row r="407" spans="1:7" x14ac:dyDescent="0.2">
      <c r="A407" s="5" t="s">
        <v>728</v>
      </c>
      <c r="B407" s="6" t="s">
        <v>729</v>
      </c>
      <c r="C407" s="7"/>
      <c r="D407" s="7">
        <v>44</v>
      </c>
      <c r="E407" s="7"/>
      <c r="F407" s="8">
        <f t="shared" si="12"/>
        <v>44</v>
      </c>
      <c r="G407" s="9" t="e">
        <f t="shared" si="13"/>
        <v>#DIV/0!</v>
      </c>
    </row>
    <row r="408" spans="1:7" x14ac:dyDescent="0.2">
      <c r="A408" s="5" t="s">
        <v>730</v>
      </c>
      <c r="B408" s="5" t="s">
        <v>731</v>
      </c>
      <c r="C408" s="7"/>
      <c r="D408" s="7"/>
      <c r="E408" s="7">
        <v>47</v>
      </c>
      <c r="F408" s="8">
        <f t="shared" si="12"/>
        <v>47</v>
      </c>
      <c r="G408" s="9" t="e">
        <f t="shared" si="13"/>
        <v>#DIV/0!</v>
      </c>
    </row>
    <row r="409" spans="1:7" x14ac:dyDescent="0.2">
      <c r="A409" s="5" t="s">
        <v>734</v>
      </c>
      <c r="B409" s="5" t="s">
        <v>735</v>
      </c>
      <c r="C409" s="7"/>
      <c r="D409" s="7"/>
      <c r="E409" s="7">
        <v>32</v>
      </c>
      <c r="F409" s="8">
        <f t="shared" si="12"/>
        <v>32</v>
      </c>
      <c r="G409" s="9" t="e">
        <f t="shared" si="13"/>
        <v>#DIV/0!</v>
      </c>
    </row>
    <row r="410" spans="1:7" x14ac:dyDescent="0.2">
      <c r="A410" s="5" t="s">
        <v>736</v>
      </c>
      <c r="B410" s="5" t="s">
        <v>737</v>
      </c>
      <c r="C410" s="7"/>
      <c r="D410" s="7"/>
      <c r="E410" s="7">
        <v>46</v>
      </c>
      <c r="F410" s="8">
        <f t="shared" si="12"/>
        <v>46</v>
      </c>
      <c r="G410" s="9" t="e">
        <f t="shared" si="13"/>
        <v>#DIV/0!</v>
      </c>
    </row>
    <row r="411" spans="1:7" x14ac:dyDescent="0.2">
      <c r="A411" s="5" t="s">
        <v>742</v>
      </c>
      <c r="B411" s="5" t="s">
        <v>743</v>
      </c>
      <c r="C411" s="7"/>
      <c r="D411" s="7"/>
      <c r="E411" s="7">
        <v>113</v>
      </c>
      <c r="F411" s="8">
        <f t="shared" si="12"/>
        <v>113</v>
      </c>
      <c r="G411" s="9" t="e">
        <f t="shared" si="13"/>
        <v>#DIV/0!</v>
      </c>
    </row>
    <row r="412" spans="1:7" x14ac:dyDescent="0.2">
      <c r="A412" s="5" t="s">
        <v>744</v>
      </c>
      <c r="B412" s="5" t="s">
        <v>745</v>
      </c>
      <c r="C412" s="7"/>
      <c r="D412" s="7"/>
      <c r="E412" s="7">
        <v>112</v>
      </c>
      <c r="F412" s="8">
        <f t="shared" si="12"/>
        <v>112</v>
      </c>
      <c r="G412" s="9" t="e">
        <f t="shared" si="13"/>
        <v>#DIV/0!</v>
      </c>
    </row>
    <row r="413" spans="1:7" x14ac:dyDescent="0.2">
      <c r="A413" s="5" t="s">
        <v>746</v>
      </c>
      <c r="B413" s="5" t="s">
        <v>747</v>
      </c>
      <c r="C413" s="7"/>
      <c r="D413" s="7"/>
      <c r="E413" s="7">
        <v>101.5</v>
      </c>
      <c r="F413" s="8">
        <f t="shared" si="12"/>
        <v>101.5</v>
      </c>
      <c r="G413" s="9" t="e">
        <f t="shared" si="13"/>
        <v>#DIV/0!</v>
      </c>
    </row>
    <row r="414" spans="1:7" x14ac:dyDescent="0.2">
      <c r="A414" s="5" t="s">
        <v>750</v>
      </c>
      <c r="B414" s="10" t="s">
        <v>751</v>
      </c>
      <c r="C414" s="7"/>
      <c r="D414" s="7"/>
      <c r="E414" s="7">
        <v>65</v>
      </c>
      <c r="F414" s="8">
        <f t="shared" si="12"/>
        <v>65</v>
      </c>
      <c r="G414" s="9" t="e">
        <f t="shared" si="13"/>
        <v>#DIV/0!</v>
      </c>
    </row>
    <row r="415" spans="1:7" x14ac:dyDescent="0.2">
      <c r="A415" s="5" t="s">
        <v>752</v>
      </c>
      <c r="B415" s="10" t="s">
        <v>753</v>
      </c>
      <c r="C415" s="7"/>
      <c r="D415" s="7"/>
      <c r="E415" s="7">
        <v>96</v>
      </c>
      <c r="F415" s="8">
        <f t="shared" si="12"/>
        <v>96</v>
      </c>
      <c r="G415" s="9" t="e">
        <f t="shared" si="13"/>
        <v>#DIV/0!</v>
      </c>
    </row>
    <row r="416" spans="1:7" x14ac:dyDescent="0.2">
      <c r="A416" s="5" t="s">
        <v>754</v>
      </c>
      <c r="B416" s="5" t="s">
        <v>755</v>
      </c>
      <c r="C416" s="7"/>
      <c r="D416" s="7"/>
      <c r="E416" s="7">
        <v>126.5</v>
      </c>
      <c r="F416" s="8">
        <f t="shared" si="12"/>
        <v>126.5</v>
      </c>
      <c r="G416" s="9" t="e">
        <f t="shared" si="13"/>
        <v>#DIV/0!</v>
      </c>
    </row>
    <row r="417" spans="1:7" x14ac:dyDescent="0.2">
      <c r="A417" s="5" t="s">
        <v>756</v>
      </c>
      <c r="B417" s="5" t="s">
        <v>757</v>
      </c>
      <c r="C417" s="7"/>
      <c r="D417" s="7">
        <v>168</v>
      </c>
      <c r="E417" s="7"/>
      <c r="F417" s="8">
        <f t="shared" si="12"/>
        <v>168</v>
      </c>
      <c r="G417" s="9" t="e">
        <f t="shared" si="13"/>
        <v>#DIV/0!</v>
      </c>
    </row>
    <row r="418" spans="1:7" x14ac:dyDescent="0.2">
      <c r="A418" s="5" t="s">
        <v>758</v>
      </c>
      <c r="B418" s="5" t="s">
        <v>759</v>
      </c>
      <c r="C418" s="7"/>
      <c r="D418" s="7"/>
      <c r="E418" s="7">
        <v>348</v>
      </c>
      <c r="F418" s="8">
        <f t="shared" si="12"/>
        <v>348</v>
      </c>
      <c r="G418" s="9" t="e">
        <f t="shared" si="13"/>
        <v>#DIV/0!</v>
      </c>
    </row>
    <row r="419" spans="1:7" x14ac:dyDescent="0.2">
      <c r="A419" s="5" t="s">
        <v>760</v>
      </c>
      <c r="B419" s="6" t="s">
        <v>761</v>
      </c>
      <c r="C419" s="7"/>
      <c r="D419" s="7"/>
      <c r="E419" s="7">
        <v>77.75</v>
      </c>
      <c r="F419" s="8">
        <f t="shared" si="12"/>
        <v>77.75</v>
      </c>
      <c r="G419" s="9" t="e">
        <f t="shared" si="13"/>
        <v>#DIV/0!</v>
      </c>
    </row>
    <row r="420" spans="1:7" x14ac:dyDescent="0.2">
      <c r="A420" s="5" t="s">
        <v>762</v>
      </c>
      <c r="B420" s="5" t="s">
        <v>763</v>
      </c>
      <c r="C420" s="7"/>
      <c r="D420" s="7"/>
      <c r="E420" s="7">
        <v>91.5</v>
      </c>
      <c r="F420" s="8">
        <f t="shared" si="12"/>
        <v>91.5</v>
      </c>
      <c r="G420" s="9" t="e">
        <f t="shared" si="13"/>
        <v>#DIV/0!</v>
      </c>
    </row>
    <row r="421" spans="1:7" x14ac:dyDescent="0.2">
      <c r="A421" s="5" t="s">
        <v>764</v>
      </c>
      <c r="B421" s="5" t="s">
        <v>765</v>
      </c>
      <c r="C421" s="7"/>
      <c r="D421" s="7"/>
      <c r="E421" s="7">
        <v>45</v>
      </c>
      <c r="F421" s="8">
        <f t="shared" si="12"/>
        <v>45</v>
      </c>
      <c r="G421" s="9" t="e">
        <f t="shared" si="13"/>
        <v>#DIV/0!</v>
      </c>
    </row>
    <row r="422" spans="1:7" x14ac:dyDescent="0.2">
      <c r="A422" s="5" t="s">
        <v>766</v>
      </c>
      <c r="B422" s="5" t="s">
        <v>96</v>
      </c>
      <c r="C422" s="7"/>
      <c r="D422" s="7"/>
      <c r="E422" s="7">
        <v>115</v>
      </c>
      <c r="F422" s="8">
        <f t="shared" si="12"/>
        <v>115</v>
      </c>
      <c r="G422" s="9" t="e">
        <f t="shared" si="13"/>
        <v>#DIV/0!</v>
      </c>
    </row>
    <row r="423" spans="1:7" x14ac:dyDescent="0.2">
      <c r="A423" s="5" t="s">
        <v>767</v>
      </c>
      <c r="B423" s="5" t="s">
        <v>254</v>
      </c>
      <c r="C423" s="7"/>
      <c r="D423" s="7"/>
      <c r="E423" s="7">
        <v>94</v>
      </c>
      <c r="F423" s="8">
        <f t="shared" si="12"/>
        <v>94</v>
      </c>
      <c r="G423" s="9" t="e">
        <f t="shared" si="13"/>
        <v>#DIV/0!</v>
      </c>
    </row>
    <row r="424" spans="1:7" x14ac:dyDescent="0.2">
      <c r="A424" s="5" t="s">
        <v>768</v>
      </c>
      <c r="B424" s="5" t="s">
        <v>769</v>
      </c>
      <c r="C424" s="7"/>
      <c r="D424" s="7"/>
      <c r="E424" s="7">
        <v>80</v>
      </c>
      <c r="F424" s="8">
        <f t="shared" si="12"/>
        <v>80</v>
      </c>
      <c r="G424" s="9" t="e">
        <f t="shared" si="13"/>
        <v>#DIV/0!</v>
      </c>
    </row>
    <row r="425" spans="1:7" x14ac:dyDescent="0.2">
      <c r="A425" s="5" t="s">
        <v>770</v>
      </c>
      <c r="B425" s="5" t="s">
        <v>771</v>
      </c>
      <c r="C425" s="7"/>
      <c r="D425" s="7"/>
      <c r="E425" s="7">
        <v>45</v>
      </c>
      <c r="F425" s="8">
        <f t="shared" si="12"/>
        <v>45</v>
      </c>
      <c r="G425" s="9" t="e">
        <f t="shared" si="13"/>
        <v>#DIV/0!</v>
      </c>
    </row>
    <row r="426" spans="1:7" x14ac:dyDescent="0.2">
      <c r="A426" s="5" t="s">
        <v>772</v>
      </c>
      <c r="B426" s="5" t="s">
        <v>96</v>
      </c>
      <c r="C426" s="7"/>
      <c r="D426" s="7">
        <v>170.5</v>
      </c>
      <c r="E426" s="7"/>
      <c r="F426" s="8">
        <f t="shared" si="12"/>
        <v>170.5</v>
      </c>
      <c r="G426" s="9" t="e">
        <f t="shared" si="13"/>
        <v>#DIV/0!</v>
      </c>
    </row>
    <row r="427" spans="1:7" x14ac:dyDescent="0.2">
      <c r="A427" s="5" t="s">
        <v>775</v>
      </c>
      <c r="B427" s="5" t="s">
        <v>776</v>
      </c>
      <c r="C427" s="7"/>
      <c r="D427" s="7"/>
      <c r="E427" s="7">
        <v>87</v>
      </c>
      <c r="F427" s="8">
        <f t="shared" si="12"/>
        <v>87</v>
      </c>
      <c r="G427" s="9" t="e">
        <f t="shared" si="13"/>
        <v>#DIV/0!</v>
      </c>
    </row>
    <row r="428" spans="1:7" x14ac:dyDescent="0.2">
      <c r="A428" s="5" t="s">
        <v>779</v>
      </c>
      <c r="B428" s="5" t="s">
        <v>780</v>
      </c>
      <c r="C428" s="7"/>
      <c r="D428" s="7"/>
      <c r="E428" s="7">
        <v>242</v>
      </c>
      <c r="F428" s="8">
        <f t="shared" si="12"/>
        <v>242</v>
      </c>
      <c r="G428" s="9" t="e">
        <f t="shared" si="13"/>
        <v>#DIV/0!</v>
      </c>
    </row>
    <row r="429" spans="1:7" x14ac:dyDescent="0.2">
      <c r="A429" s="5" t="s">
        <v>781</v>
      </c>
      <c r="B429" s="5" t="s">
        <v>782</v>
      </c>
      <c r="C429" s="7"/>
      <c r="D429" s="7"/>
      <c r="E429" s="7">
        <v>57</v>
      </c>
      <c r="F429" s="8">
        <f t="shared" si="12"/>
        <v>57</v>
      </c>
      <c r="G429" s="9" t="e">
        <f t="shared" si="13"/>
        <v>#DIV/0!</v>
      </c>
    </row>
    <row r="430" spans="1:7" x14ac:dyDescent="0.2">
      <c r="A430" s="5" t="s">
        <v>783</v>
      </c>
      <c r="B430" s="5" t="s">
        <v>784</v>
      </c>
      <c r="C430" s="7"/>
      <c r="D430" s="7"/>
      <c r="E430" s="7">
        <v>40</v>
      </c>
      <c r="F430" s="8">
        <f t="shared" si="12"/>
        <v>40</v>
      </c>
      <c r="G430" s="9" t="e">
        <f t="shared" si="13"/>
        <v>#DIV/0!</v>
      </c>
    </row>
    <row r="431" spans="1:7" x14ac:dyDescent="0.2">
      <c r="A431" s="5" t="s">
        <v>785</v>
      </c>
      <c r="B431" s="5" t="s">
        <v>786</v>
      </c>
      <c r="C431" s="7"/>
      <c r="D431" s="7"/>
      <c r="E431" s="7">
        <v>103</v>
      </c>
      <c r="F431" s="8">
        <f t="shared" si="12"/>
        <v>103</v>
      </c>
      <c r="G431" s="9" t="e">
        <f t="shared" si="13"/>
        <v>#DIV/0!</v>
      </c>
    </row>
    <row r="432" spans="1:7" x14ac:dyDescent="0.2">
      <c r="A432" s="5" t="s">
        <v>787</v>
      </c>
      <c r="B432" s="5" t="s">
        <v>788</v>
      </c>
      <c r="C432" s="7"/>
      <c r="D432" s="7"/>
      <c r="E432" s="7">
        <v>71</v>
      </c>
      <c r="F432" s="8">
        <f t="shared" si="12"/>
        <v>71</v>
      </c>
      <c r="G432" s="9" t="e">
        <f t="shared" si="13"/>
        <v>#DIV/0!</v>
      </c>
    </row>
    <row r="433" spans="1:7" x14ac:dyDescent="0.2">
      <c r="A433" s="5" t="s">
        <v>789</v>
      </c>
      <c r="B433" s="5" t="s">
        <v>200</v>
      </c>
      <c r="C433" s="7"/>
      <c r="D433" s="7">
        <v>55</v>
      </c>
      <c r="E433" s="7"/>
      <c r="F433" s="8">
        <f t="shared" si="12"/>
        <v>55</v>
      </c>
      <c r="G433" s="9" t="e">
        <f t="shared" si="13"/>
        <v>#DIV/0!</v>
      </c>
    </row>
    <row r="434" spans="1:7" x14ac:dyDescent="0.2">
      <c r="A434" s="5" t="s">
        <v>790</v>
      </c>
      <c r="B434" s="5" t="s">
        <v>791</v>
      </c>
      <c r="C434" s="7"/>
      <c r="D434" s="7">
        <v>86</v>
      </c>
      <c r="E434" s="7"/>
      <c r="F434" s="8">
        <f t="shared" si="12"/>
        <v>86</v>
      </c>
      <c r="G434" s="9" t="e">
        <f t="shared" si="13"/>
        <v>#DIV/0!</v>
      </c>
    </row>
    <row r="435" spans="1:7" x14ac:dyDescent="0.2">
      <c r="A435" s="5" t="s">
        <v>792</v>
      </c>
      <c r="B435" s="5" t="s">
        <v>142</v>
      </c>
      <c r="C435" s="7"/>
      <c r="D435" s="7"/>
      <c r="E435" s="7">
        <v>44</v>
      </c>
      <c r="F435" s="8">
        <f t="shared" si="12"/>
        <v>44</v>
      </c>
      <c r="G435" s="9" t="e">
        <f t="shared" si="13"/>
        <v>#DIV/0!</v>
      </c>
    </row>
    <row r="436" spans="1:7" x14ac:dyDescent="0.2">
      <c r="A436" s="5" t="s">
        <v>793</v>
      </c>
      <c r="B436" s="5" t="s">
        <v>70</v>
      </c>
      <c r="C436" s="7"/>
      <c r="D436" s="7"/>
      <c r="E436" s="7">
        <v>40</v>
      </c>
      <c r="F436" s="8">
        <f t="shared" si="12"/>
        <v>40</v>
      </c>
      <c r="G436" s="9" t="e">
        <f t="shared" si="13"/>
        <v>#DIV/0!</v>
      </c>
    </row>
    <row r="437" spans="1:7" x14ac:dyDescent="0.2">
      <c r="A437" s="5" t="s">
        <v>794</v>
      </c>
      <c r="B437" s="5" t="s">
        <v>795</v>
      </c>
      <c r="C437" s="7"/>
      <c r="D437" s="7"/>
      <c r="E437" s="7">
        <v>116.75</v>
      </c>
      <c r="F437" s="8">
        <f t="shared" si="12"/>
        <v>116.75</v>
      </c>
      <c r="G437" s="9" t="e">
        <f t="shared" si="13"/>
        <v>#DIV/0!</v>
      </c>
    </row>
    <row r="438" spans="1:7" x14ac:dyDescent="0.2">
      <c r="A438" s="5" t="s">
        <v>798</v>
      </c>
      <c r="B438" s="5" t="s">
        <v>142</v>
      </c>
      <c r="C438" s="7"/>
      <c r="D438" s="7"/>
      <c r="E438" s="7">
        <v>120</v>
      </c>
      <c r="F438" s="8">
        <f t="shared" si="12"/>
        <v>120</v>
      </c>
      <c r="G438" s="9" t="e">
        <f t="shared" si="13"/>
        <v>#DIV/0!</v>
      </c>
    </row>
    <row r="439" spans="1:7" x14ac:dyDescent="0.2">
      <c r="A439" s="5" t="s">
        <v>799</v>
      </c>
      <c r="B439" s="5" t="s">
        <v>800</v>
      </c>
      <c r="C439" s="7"/>
      <c r="D439" s="7"/>
      <c r="E439" s="7">
        <v>224</v>
      </c>
      <c r="F439" s="8">
        <f t="shared" si="12"/>
        <v>224</v>
      </c>
      <c r="G439" s="9" t="e">
        <f t="shared" si="13"/>
        <v>#DIV/0!</v>
      </c>
    </row>
    <row r="440" spans="1:7" x14ac:dyDescent="0.2">
      <c r="A440" s="5" t="s">
        <v>801</v>
      </c>
      <c r="B440" s="5" t="s">
        <v>802</v>
      </c>
      <c r="C440" s="7"/>
      <c r="D440" s="7"/>
      <c r="E440" s="7">
        <v>40.333333330000002</v>
      </c>
      <c r="F440" s="8">
        <f t="shared" si="12"/>
        <v>40.333333330000002</v>
      </c>
      <c r="G440" s="9" t="e">
        <f t="shared" si="13"/>
        <v>#DIV/0!</v>
      </c>
    </row>
    <row r="441" spans="1:7" x14ac:dyDescent="0.2">
      <c r="A441" s="5" t="s">
        <v>803</v>
      </c>
      <c r="B441" s="5" t="s">
        <v>804</v>
      </c>
      <c r="C441" s="7"/>
      <c r="D441" s="7"/>
      <c r="E441" s="7">
        <v>75</v>
      </c>
      <c r="F441" s="8">
        <f t="shared" si="12"/>
        <v>75</v>
      </c>
      <c r="G441" s="9" t="e">
        <f t="shared" si="13"/>
        <v>#DIV/0!</v>
      </c>
    </row>
    <row r="442" spans="1:7" x14ac:dyDescent="0.2">
      <c r="A442" s="5" t="s">
        <v>805</v>
      </c>
      <c r="B442" s="5" t="s">
        <v>254</v>
      </c>
      <c r="C442" s="7"/>
      <c r="D442" s="7"/>
      <c r="E442" s="7">
        <v>55</v>
      </c>
      <c r="F442" s="8">
        <f t="shared" si="12"/>
        <v>55</v>
      </c>
      <c r="G442" s="9" t="e">
        <f t="shared" si="13"/>
        <v>#DIV/0!</v>
      </c>
    </row>
    <row r="443" spans="1:7" x14ac:dyDescent="0.2">
      <c r="A443" s="5" t="s">
        <v>806</v>
      </c>
      <c r="B443" s="5" t="s">
        <v>807</v>
      </c>
      <c r="C443" s="7"/>
      <c r="D443" s="7"/>
      <c r="E443" s="7">
        <v>88.333333330000002</v>
      </c>
      <c r="F443" s="8">
        <f t="shared" si="12"/>
        <v>88.333333330000002</v>
      </c>
      <c r="G443" s="9" t="e">
        <f t="shared" si="13"/>
        <v>#DIV/0!</v>
      </c>
    </row>
    <row r="444" spans="1:7" x14ac:dyDescent="0.2">
      <c r="A444" s="5" t="s">
        <v>808</v>
      </c>
      <c r="B444" s="5" t="s">
        <v>809</v>
      </c>
      <c r="C444" s="7"/>
      <c r="D444" s="7"/>
      <c r="E444" s="7">
        <v>42.5</v>
      </c>
      <c r="F444" s="8">
        <f t="shared" si="12"/>
        <v>42.5</v>
      </c>
      <c r="G444" s="9" t="e">
        <f t="shared" si="13"/>
        <v>#DIV/0!</v>
      </c>
    </row>
    <row r="445" spans="1:7" x14ac:dyDescent="0.2">
      <c r="A445" s="5" t="s">
        <v>810</v>
      </c>
      <c r="B445" s="5" t="s">
        <v>811</v>
      </c>
      <c r="C445" s="7"/>
      <c r="D445" s="7"/>
      <c r="E445" s="7">
        <v>44</v>
      </c>
      <c r="F445" s="8">
        <f t="shared" si="12"/>
        <v>44</v>
      </c>
      <c r="G445" s="9" t="e">
        <f t="shared" si="13"/>
        <v>#DIV/0!</v>
      </c>
    </row>
    <row r="446" spans="1:7" x14ac:dyDescent="0.2">
      <c r="A446" s="5" t="s">
        <v>812</v>
      </c>
      <c r="B446" s="6" t="s">
        <v>813</v>
      </c>
      <c r="C446" s="7"/>
      <c r="D446" s="7"/>
      <c r="E446" s="7">
        <v>125</v>
      </c>
      <c r="F446" s="8">
        <f t="shared" si="12"/>
        <v>125</v>
      </c>
      <c r="G446" s="9" t="e">
        <f t="shared" si="13"/>
        <v>#DIV/0!</v>
      </c>
    </row>
    <row r="447" spans="1:7" x14ac:dyDescent="0.2">
      <c r="A447" s="5" t="s">
        <v>818</v>
      </c>
      <c r="B447" s="5" t="s">
        <v>819</v>
      </c>
      <c r="C447" s="7"/>
      <c r="D447" s="7"/>
      <c r="E447" s="7">
        <v>67</v>
      </c>
      <c r="F447" s="8">
        <f t="shared" si="12"/>
        <v>67</v>
      </c>
      <c r="G447" s="9" t="e">
        <f t="shared" si="13"/>
        <v>#DIV/0!</v>
      </c>
    </row>
    <row r="448" spans="1:7" x14ac:dyDescent="0.2">
      <c r="A448" s="5" t="s">
        <v>820</v>
      </c>
      <c r="B448" s="5" t="s">
        <v>821</v>
      </c>
      <c r="C448" s="7"/>
      <c r="D448" s="7"/>
      <c r="E448" s="7">
        <v>215.8</v>
      </c>
      <c r="F448" s="8">
        <f t="shared" si="12"/>
        <v>215.8</v>
      </c>
      <c r="G448" s="9" t="e">
        <f t="shared" si="13"/>
        <v>#DIV/0!</v>
      </c>
    </row>
    <row r="449" spans="1:7" x14ac:dyDescent="0.2">
      <c r="A449" s="5" t="s">
        <v>822</v>
      </c>
      <c r="B449" s="5" t="s">
        <v>823</v>
      </c>
      <c r="C449" s="7"/>
      <c r="D449" s="7"/>
      <c r="E449" s="7">
        <v>56</v>
      </c>
      <c r="F449" s="8">
        <f t="shared" si="12"/>
        <v>56</v>
      </c>
      <c r="G449" s="9" t="e">
        <f t="shared" si="13"/>
        <v>#DIV/0!</v>
      </c>
    </row>
    <row r="450" spans="1:7" x14ac:dyDescent="0.2">
      <c r="A450" s="5" t="s">
        <v>826</v>
      </c>
      <c r="B450" s="5" t="s">
        <v>827</v>
      </c>
      <c r="C450" s="7"/>
      <c r="D450" s="7"/>
      <c r="E450" s="7">
        <v>163</v>
      </c>
      <c r="F450" s="8">
        <f t="shared" ref="F450:F513" si="14">AVERAGE(C450:E450)</f>
        <v>163</v>
      </c>
      <c r="G450" s="9" t="e">
        <f t="shared" ref="G450:G470" si="15">STDEV(C450:E450)/SQRT(3)</f>
        <v>#DIV/0!</v>
      </c>
    </row>
    <row r="451" spans="1:7" x14ac:dyDescent="0.2">
      <c r="A451" s="5" t="s">
        <v>828</v>
      </c>
      <c r="B451" s="5" t="s">
        <v>829</v>
      </c>
      <c r="C451" s="7"/>
      <c r="D451" s="7"/>
      <c r="E451" s="7">
        <v>61</v>
      </c>
      <c r="F451" s="8">
        <f t="shared" si="14"/>
        <v>61</v>
      </c>
      <c r="G451" s="9" t="e">
        <f t="shared" si="15"/>
        <v>#DIV/0!</v>
      </c>
    </row>
    <row r="452" spans="1:7" x14ac:dyDescent="0.2">
      <c r="A452" s="5" t="s">
        <v>830</v>
      </c>
      <c r="B452" s="5" t="s">
        <v>831</v>
      </c>
      <c r="C452" s="7"/>
      <c r="D452" s="7">
        <v>140</v>
      </c>
      <c r="E452" s="7"/>
      <c r="F452" s="8">
        <f t="shared" si="14"/>
        <v>140</v>
      </c>
      <c r="G452" s="9" t="e">
        <f t="shared" si="15"/>
        <v>#DIV/0!</v>
      </c>
    </row>
    <row r="453" spans="1:7" x14ac:dyDescent="0.2">
      <c r="A453" s="5" t="s">
        <v>832</v>
      </c>
      <c r="B453" s="5" t="s">
        <v>833</v>
      </c>
      <c r="C453" s="7"/>
      <c r="D453" s="7"/>
      <c r="E453" s="7">
        <v>99.5</v>
      </c>
      <c r="F453" s="8">
        <f t="shared" si="14"/>
        <v>99.5</v>
      </c>
      <c r="G453" s="9" t="e">
        <f t="shared" si="15"/>
        <v>#DIV/0!</v>
      </c>
    </row>
    <row r="454" spans="1:7" x14ac:dyDescent="0.2">
      <c r="A454" s="5" t="s">
        <v>836</v>
      </c>
      <c r="B454" s="5" t="s">
        <v>837</v>
      </c>
      <c r="C454" s="7"/>
      <c r="D454" s="7"/>
      <c r="E454" s="7">
        <v>247</v>
      </c>
      <c r="F454" s="8">
        <f t="shared" si="14"/>
        <v>247</v>
      </c>
      <c r="G454" s="9" t="e">
        <f t="shared" si="15"/>
        <v>#DIV/0!</v>
      </c>
    </row>
    <row r="455" spans="1:7" x14ac:dyDescent="0.2">
      <c r="A455" s="5" t="s">
        <v>838</v>
      </c>
      <c r="B455" s="5" t="s">
        <v>839</v>
      </c>
      <c r="C455" s="7"/>
      <c r="D455" s="7"/>
      <c r="E455" s="7">
        <v>52</v>
      </c>
      <c r="F455" s="8">
        <f t="shared" si="14"/>
        <v>52</v>
      </c>
      <c r="G455" s="9" t="e">
        <f t="shared" si="15"/>
        <v>#DIV/0!</v>
      </c>
    </row>
    <row r="456" spans="1:7" x14ac:dyDescent="0.2">
      <c r="A456" s="5" t="s">
        <v>840</v>
      </c>
      <c r="B456" s="5" t="s">
        <v>841</v>
      </c>
      <c r="C456" s="7"/>
      <c r="D456" s="7"/>
      <c r="E456" s="7">
        <v>175</v>
      </c>
      <c r="F456" s="8">
        <f t="shared" si="14"/>
        <v>175</v>
      </c>
      <c r="G456" s="9" t="e">
        <f t="shared" si="15"/>
        <v>#DIV/0!</v>
      </c>
    </row>
    <row r="457" spans="1:7" x14ac:dyDescent="0.2">
      <c r="A457" s="5" t="s">
        <v>842</v>
      </c>
      <c r="B457" s="5" t="s">
        <v>837</v>
      </c>
      <c r="C457" s="7"/>
      <c r="D457" s="7"/>
      <c r="E457" s="7">
        <v>152</v>
      </c>
      <c r="F457" s="8">
        <f t="shared" si="14"/>
        <v>152</v>
      </c>
      <c r="G457" s="9" t="e">
        <f t="shared" si="15"/>
        <v>#DIV/0!</v>
      </c>
    </row>
    <row r="458" spans="1:7" x14ac:dyDescent="0.2">
      <c r="A458" s="5" t="s">
        <v>843</v>
      </c>
      <c r="B458" s="6" t="s">
        <v>844</v>
      </c>
      <c r="C458" s="7"/>
      <c r="D458" s="7"/>
      <c r="E458" s="7">
        <v>59</v>
      </c>
      <c r="F458" s="8">
        <f t="shared" si="14"/>
        <v>59</v>
      </c>
      <c r="G458" s="9" t="e">
        <f t="shared" si="15"/>
        <v>#DIV/0!</v>
      </c>
    </row>
    <row r="459" spans="1:7" x14ac:dyDescent="0.2">
      <c r="A459" s="5" t="s">
        <v>845</v>
      </c>
      <c r="B459" s="5" t="s">
        <v>791</v>
      </c>
      <c r="C459" s="7"/>
      <c r="D459" s="7">
        <v>52</v>
      </c>
      <c r="E459" s="7"/>
      <c r="F459" s="8">
        <f t="shared" si="14"/>
        <v>52</v>
      </c>
      <c r="G459" s="9" t="e">
        <f t="shared" si="15"/>
        <v>#DIV/0!</v>
      </c>
    </row>
    <row r="460" spans="1:7" x14ac:dyDescent="0.2">
      <c r="A460" s="5" t="s">
        <v>848</v>
      </c>
      <c r="B460" s="5" t="s">
        <v>849</v>
      </c>
      <c r="C460" s="7"/>
      <c r="D460" s="7"/>
      <c r="E460" s="7">
        <v>131</v>
      </c>
      <c r="F460" s="8">
        <f t="shared" si="14"/>
        <v>131</v>
      </c>
      <c r="G460" s="9" t="e">
        <f t="shared" si="15"/>
        <v>#DIV/0!</v>
      </c>
    </row>
    <row r="461" spans="1:7" x14ac:dyDescent="0.2">
      <c r="A461" s="5" t="s">
        <v>850</v>
      </c>
      <c r="B461" s="5" t="s">
        <v>851</v>
      </c>
      <c r="C461" s="7"/>
      <c r="D461" s="7"/>
      <c r="E461" s="7">
        <v>66</v>
      </c>
      <c r="F461" s="8">
        <f t="shared" si="14"/>
        <v>66</v>
      </c>
      <c r="G461" s="9" t="e">
        <f t="shared" si="15"/>
        <v>#DIV/0!</v>
      </c>
    </row>
    <row r="462" spans="1:7" x14ac:dyDescent="0.2">
      <c r="A462" s="5" t="s">
        <v>852</v>
      </c>
      <c r="B462" s="5" t="s">
        <v>853</v>
      </c>
      <c r="C462" s="7"/>
      <c r="D462" s="7"/>
      <c r="E462" s="7">
        <v>147</v>
      </c>
      <c r="F462" s="8">
        <f t="shared" si="14"/>
        <v>147</v>
      </c>
      <c r="G462" s="9" t="e">
        <f t="shared" si="15"/>
        <v>#DIV/0!</v>
      </c>
    </row>
    <row r="463" spans="1:7" x14ac:dyDescent="0.2">
      <c r="A463" s="5" t="s">
        <v>854</v>
      </c>
      <c r="B463" s="5" t="s">
        <v>855</v>
      </c>
      <c r="C463" s="7"/>
      <c r="D463" s="7"/>
      <c r="E463" s="7">
        <v>73.5</v>
      </c>
      <c r="F463" s="8">
        <f t="shared" si="14"/>
        <v>73.5</v>
      </c>
      <c r="G463" s="9" t="e">
        <f t="shared" si="15"/>
        <v>#DIV/0!</v>
      </c>
    </row>
    <row r="464" spans="1:7" x14ac:dyDescent="0.2">
      <c r="A464" s="5" t="s">
        <v>858</v>
      </c>
      <c r="B464" s="5" t="s">
        <v>96</v>
      </c>
      <c r="C464" s="7"/>
      <c r="D464" s="7"/>
      <c r="E464" s="7">
        <v>87.5</v>
      </c>
      <c r="F464" s="8">
        <f t="shared" si="14"/>
        <v>87.5</v>
      </c>
      <c r="G464" s="9" t="e">
        <f t="shared" si="15"/>
        <v>#DIV/0!</v>
      </c>
    </row>
    <row r="465" spans="1:7" x14ac:dyDescent="0.2">
      <c r="A465" s="5" t="s">
        <v>859</v>
      </c>
      <c r="B465" s="5" t="s">
        <v>66</v>
      </c>
      <c r="C465" s="7"/>
      <c r="D465" s="7">
        <v>85.333333330000002</v>
      </c>
      <c r="E465" s="7"/>
      <c r="F465" s="8">
        <f t="shared" si="14"/>
        <v>85.333333330000002</v>
      </c>
      <c r="G465" s="9" t="e">
        <f t="shared" si="15"/>
        <v>#DIV/0!</v>
      </c>
    </row>
    <row r="466" spans="1:7" x14ac:dyDescent="0.2">
      <c r="A466" s="5" t="s">
        <v>860</v>
      </c>
      <c r="B466" s="5" t="s">
        <v>861</v>
      </c>
      <c r="C466" s="7"/>
      <c r="D466" s="7"/>
      <c r="E466" s="7">
        <v>161</v>
      </c>
      <c r="F466" s="8">
        <f t="shared" si="14"/>
        <v>161</v>
      </c>
      <c r="G466" s="9" t="e">
        <f t="shared" si="15"/>
        <v>#DIV/0!</v>
      </c>
    </row>
    <row r="467" spans="1:7" x14ac:dyDescent="0.2">
      <c r="A467" s="5" t="s">
        <v>862</v>
      </c>
      <c r="B467" s="5" t="s">
        <v>96</v>
      </c>
      <c r="C467" s="7"/>
      <c r="D467" s="7"/>
      <c r="E467" s="7">
        <v>44</v>
      </c>
      <c r="F467" s="8">
        <f t="shared" si="14"/>
        <v>44</v>
      </c>
      <c r="G467" s="9" t="e">
        <f t="shared" si="15"/>
        <v>#DIV/0!</v>
      </c>
    </row>
    <row r="468" spans="1:7" x14ac:dyDescent="0.2">
      <c r="A468" s="5" t="s">
        <v>863</v>
      </c>
      <c r="B468" s="10" t="s">
        <v>864</v>
      </c>
      <c r="C468" s="7"/>
      <c r="D468" s="7"/>
      <c r="E468" s="7">
        <v>115</v>
      </c>
      <c r="F468" s="8">
        <f t="shared" si="14"/>
        <v>115</v>
      </c>
      <c r="G468" s="9" t="e">
        <f t="shared" si="15"/>
        <v>#DIV/0!</v>
      </c>
    </row>
    <row r="469" spans="1:7" x14ac:dyDescent="0.2">
      <c r="A469" s="5" t="s">
        <v>869</v>
      </c>
      <c r="B469" s="6" t="s">
        <v>870</v>
      </c>
      <c r="C469" s="7"/>
      <c r="D469" s="7">
        <v>185</v>
      </c>
      <c r="E469" s="7"/>
      <c r="F469" s="8">
        <f t="shared" si="14"/>
        <v>185</v>
      </c>
      <c r="G469" s="9" t="e">
        <f t="shared" si="15"/>
        <v>#DIV/0!</v>
      </c>
    </row>
    <row r="470" spans="1:7" x14ac:dyDescent="0.2">
      <c r="A470" s="5" t="s">
        <v>871</v>
      </c>
      <c r="B470" s="6" t="s">
        <v>146</v>
      </c>
      <c r="C470" s="7"/>
      <c r="D470" s="7"/>
      <c r="E470" s="7">
        <v>1298</v>
      </c>
      <c r="F470" s="8">
        <f t="shared" si="14"/>
        <v>1298</v>
      </c>
      <c r="G470" s="9" t="e">
        <f t="shared" si="15"/>
        <v>#DIV/0!</v>
      </c>
    </row>
  </sheetData>
  <autoFilter ref="A1:G470" xr:uid="{00000000-0001-0000-0000-000000000000}">
    <sortState xmlns:xlrd2="http://schemas.microsoft.com/office/spreadsheetml/2017/richdata2" ref="A2:G470">
      <sortCondition ref="G1:G470"/>
    </sortState>
  </autoFilter>
  <pageMargins left="0.75" right="0.75" top="1" bottom="1" header="0.5" footer="0.5"/>
  <pageSetup paperSize="9" scale="51" fitToHeight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GB</dc:creator>
  <cp:lastModifiedBy>Guadalupe Gomez</cp:lastModifiedBy>
  <cp:lastPrinted>2023-04-13T05:07:04Z</cp:lastPrinted>
  <dcterms:created xsi:type="dcterms:W3CDTF">2021-11-06T08:07:49Z</dcterms:created>
  <dcterms:modified xsi:type="dcterms:W3CDTF">2023-04-13T05:07:08Z</dcterms:modified>
</cp:coreProperties>
</file>